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C:\Users\opera\Desktop\Moore Lab\Papers\Morrow et al_Fibroblasts\Scientific Reports\Resubmission\"/>
    </mc:Choice>
  </mc:AlternateContent>
  <xr:revisionPtr revIDLastSave="0" documentId="13_ncr:1_{AE76ECC5-4B4F-4585-90DA-2C9168330F6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K3" i="1" l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K101" i="1"/>
  <c r="AK102" i="1"/>
  <c r="AK103" i="1"/>
  <c r="AK104" i="1"/>
  <c r="AK105" i="1"/>
  <c r="AK106" i="1"/>
  <c r="AK107" i="1"/>
  <c r="AK108" i="1"/>
  <c r="AK109" i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29" i="1"/>
  <c r="AK130" i="1"/>
  <c r="AK131" i="1"/>
  <c r="AK132" i="1"/>
  <c r="AK133" i="1"/>
  <c r="AK134" i="1"/>
  <c r="AK135" i="1"/>
  <c r="AK136" i="1"/>
  <c r="AK137" i="1"/>
  <c r="AK138" i="1"/>
  <c r="AK139" i="1"/>
  <c r="AK140" i="1"/>
  <c r="AK141" i="1"/>
  <c r="AK142" i="1"/>
  <c r="AK143" i="1"/>
  <c r="AK144" i="1"/>
  <c r="AK145" i="1"/>
  <c r="AK146" i="1"/>
  <c r="AK147" i="1"/>
  <c r="AK148" i="1"/>
  <c r="AK149" i="1"/>
  <c r="AK150" i="1"/>
  <c r="AK151" i="1"/>
  <c r="AK152" i="1"/>
  <c r="AK153" i="1"/>
  <c r="AK154" i="1"/>
  <c r="AK155" i="1"/>
  <c r="AK156" i="1"/>
  <c r="AK157" i="1"/>
  <c r="AK158" i="1"/>
  <c r="AK159" i="1"/>
  <c r="AK160" i="1"/>
  <c r="AK161" i="1"/>
  <c r="AK162" i="1"/>
  <c r="AK163" i="1"/>
  <c r="AK164" i="1"/>
  <c r="AK165" i="1"/>
  <c r="AK166" i="1"/>
  <c r="AK167" i="1"/>
  <c r="AK168" i="1"/>
  <c r="AK169" i="1"/>
  <c r="AK170" i="1"/>
  <c r="AK171" i="1"/>
  <c r="AK172" i="1"/>
  <c r="AK173" i="1"/>
  <c r="AK174" i="1"/>
  <c r="AK175" i="1"/>
  <c r="AK176" i="1"/>
  <c r="AK177" i="1"/>
  <c r="AK178" i="1"/>
  <c r="AK179" i="1"/>
  <c r="AK180" i="1"/>
  <c r="AK181" i="1"/>
  <c r="AK182" i="1"/>
  <c r="AK183" i="1"/>
  <c r="AK184" i="1"/>
  <c r="AK185" i="1"/>
  <c r="AK186" i="1"/>
  <c r="AK187" i="1"/>
  <c r="AK188" i="1"/>
  <c r="AK189" i="1"/>
  <c r="AK190" i="1"/>
  <c r="AK191" i="1"/>
  <c r="AK192" i="1"/>
  <c r="AK193" i="1"/>
  <c r="AK194" i="1"/>
  <c r="AK195" i="1"/>
  <c r="AK196" i="1"/>
  <c r="AK197" i="1"/>
  <c r="AK198" i="1"/>
  <c r="AK199" i="1"/>
  <c r="AK200" i="1"/>
  <c r="AK201" i="1"/>
  <c r="AK202" i="1"/>
  <c r="AK203" i="1"/>
  <c r="AK204" i="1"/>
  <c r="AK205" i="1"/>
  <c r="AK206" i="1"/>
  <c r="AK207" i="1"/>
  <c r="AK208" i="1"/>
  <c r="AK209" i="1"/>
  <c r="AK210" i="1"/>
  <c r="AK211" i="1"/>
  <c r="AK212" i="1"/>
  <c r="AK213" i="1"/>
  <c r="AK214" i="1"/>
  <c r="AK215" i="1"/>
  <c r="AK216" i="1"/>
  <c r="AK217" i="1"/>
  <c r="AK218" i="1"/>
  <c r="AK219" i="1"/>
  <c r="AK220" i="1"/>
  <c r="AK221" i="1"/>
  <c r="AK222" i="1"/>
  <c r="AK223" i="1"/>
  <c r="AK224" i="1"/>
  <c r="AK225" i="1"/>
  <c r="AK226" i="1"/>
  <c r="AK227" i="1"/>
  <c r="AK228" i="1"/>
  <c r="AK229" i="1"/>
  <c r="AK230" i="1"/>
  <c r="AK231" i="1"/>
  <c r="AK232" i="1"/>
  <c r="AK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33" i="1"/>
  <c r="AJ134" i="1"/>
  <c r="AJ135" i="1"/>
  <c r="AJ136" i="1"/>
  <c r="AJ137" i="1"/>
  <c r="AJ138" i="1"/>
  <c r="AJ139" i="1"/>
  <c r="AJ140" i="1"/>
  <c r="AJ141" i="1"/>
  <c r="AJ142" i="1"/>
  <c r="AJ143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J156" i="1"/>
  <c r="AJ157" i="1"/>
  <c r="AJ158" i="1"/>
  <c r="AJ159" i="1"/>
  <c r="AJ160" i="1"/>
  <c r="AJ161" i="1"/>
  <c r="AJ162" i="1"/>
  <c r="AJ163" i="1"/>
  <c r="AJ164" i="1"/>
  <c r="AJ165" i="1"/>
  <c r="AJ166" i="1"/>
  <c r="AJ167" i="1"/>
  <c r="AJ168" i="1"/>
  <c r="AJ169" i="1"/>
  <c r="AJ170" i="1"/>
  <c r="AJ171" i="1"/>
  <c r="AJ172" i="1"/>
  <c r="AJ173" i="1"/>
  <c r="AJ174" i="1"/>
  <c r="AJ175" i="1"/>
  <c r="AJ176" i="1"/>
  <c r="AJ177" i="1"/>
  <c r="AJ178" i="1"/>
  <c r="AJ179" i="1"/>
  <c r="AJ180" i="1"/>
  <c r="AJ181" i="1"/>
  <c r="AJ182" i="1"/>
  <c r="AJ183" i="1"/>
  <c r="AJ184" i="1"/>
  <c r="AJ185" i="1"/>
  <c r="AJ186" i="1"/>
  <c r="AJ187" i="1"/>
  <c r="AJ188" i="1"/>
  <c r="AJ189" i="1"/>
  <c r="AJ190" i="1"/>
  <c r="AJ191" i="1"/>
  <c r="AJ192" i="1"/>
  <c r="AJ193" i="1"/>
  <c r="AJ194" i="1"/>
  <c r="AJ195" i="1"/>
  <c r="AJ196" i="1"/>
  <c r="AJ197" i="1"/>
  <c r="AJ198" i="1"/>
  <c r="AJ199" i="1"/>
  <c r="AJ200" i="1"/>
  <c r="AJ201" i="1"/>
  <c r="AJ202" i="1"/>
  <c r="AJ203" i="1"/>
  <c r="AJ204" i="1"/>
  <c r="AJ205" i="1"/>
  <c r="AJ206" i="1"/>
  <c r="AJ207" i="1"/>
  <c r="AJ208" i="1"/>
  <c r="AJ209" i="1"/>
  <c r="AJ210" i="1"/>
  <c r="AJ211" i="1"/>
  <c r="AJ212" i="1"/>
  <c r="AJ213" i="1"/>
  <c r="AJ214" i="1"/>
  <c r="AJ215" i="1"/>
  <c r="AJ216" i="1"/>
  <c r="AJ217" i="1"/>
  <c r="AJ218" i="1"/>
  <c r="AJ219" i="1"/>
  <c r="AJ220" i="1"/>
  <c r="AJ221" i="1"/>
  <c r="AJ222" i="1"/>
  <c r="AJ223" i="1"/>
  <c r="AJ224" i="1"/>
  <c r="AJ225" i="1"/>
  <c r="AJ226" i="1"/>
  <c r="AJ227" i="1"/>
  <c r="AJ228" i="1"/>
  <c r="AJ229" i="1"/>
  <c r="AJ230" i="1"/>
  <c r="AJ231" i="1"/>
  <c r="AJ232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AJ2" i="1"/>
  <c r="AF2" i="1"/>
  <c r="AA2" i="1"/>
  <c r="W2" i="1"/>
  <c r="R2" i="1"/>
  <c r="N2" i="1"/>
  <c r="I2" i="1"/>
  <c r="E2" i="1"/>
</calcChain>
</file>

<file path=xl/sharedStrings.xml><?xml version="1.0" encoding="utf-8"?>
<sst xmlns="http://schemas.openxmlformats.org/spreadsheetml/2006/main" count="268" uniqueCount="268">
  <si>
    <t>Ager</t>
  </si>
  <si>
    <t>Agt</t>
  </si>
  <si>
    <t>Aida</t>
  </si>
  <si>
    <t>Akt1</t>
  </si>
  <si>
    <t>Ankrd6</t>
  </si>
  <si>
    <t>App</t>
  </si>
  <si>
    <t>Arl6ip5</t>
  </si>
  <si>
    <t>Atf2</t>
  </si>
  <si>
    <t>Atf7</t>
  </si>
  <si>
    <t>Axin1</t>
  </si>
  <si>
    <t>Bmp2</t>
  </si>
  <si>
    <t>Card9</t>
  </si>
  <si>
    <t>Casr</t>
  </si>
  <si>
    <t>Cav3</t>
  </si>
  <si>
    <t>Ccl19</t>
  </si>
  <si>
    <t>Ccl21a</t>
  </si>
  <si>
    <t>Ccl21b</t>
  </si>
  <si>
    <t>Ccl21c</t>
  </si>
  <si>
    <t>Ccn2</t>
  </si>
  <si>
    <t>Cd27</t>
  </si>
  <si>
    <t>Cdc42</t>
  </si>
  <si>
    <t>Cdc42ep5</t>
  </si>
  <si>
    <t>Cdc42se1</t>
  </si>
  <si>
    <t>Ceacam1</t>
  </si>
  <si>
    <t>Cops5</t>
  </si>
  <si>
    <t>Cracr2a</t>
  </si>
  <si>
    <t>Crhr2</t>
  </si>
  <si>
    <t>Cryab</t>
  </si>
  <si>
    <t>Cyld</t>
  </si>
  <si>
    <t>Dab2ip</t>
  </si>
  <si>
    <t>Dact1</t>
  </si>
  <si>
    <t>Dixdc1</t>
  </si>
  <si>
    <t>Dlg1</t>
  </si>
  <si>
    <t>Dnaja1</t>
  </si>
  <si>
    <t>Dusp1</t>
  </si>
  <si>
    <t>Dusp3</t>
  </si>
  <si>
    <t>Dusp10</t>
  </si>
  <si>
    <t>Dusp15</t>
  </si>
  <si>
    <t>Dusp19</t>
  </si>
  <si>
    <t>Dusp22</t>
  </si>
  <si>
    <t>Eda2r</t>
  </si>
  <si>
    <t>Edar</t>
  </si>
  <si>
    <t>Egfr</t>
  </si>
  <si>
    <t>Eif2ak2</t>
  </si>
  <si>
    <t>Emc10</t>
  </si>
  <si>
    <t>Ephb1</t>
  </si>
  <si>
    <t>Ercc6</t>
  </si>
  <si>
    <t>Ezr</t>
  </si>
  <si>
    <t>F2rl1</t>
  </si>
  <si>
    <t>Fas</t>
  </si>
  <si>
    <t>Fcgr2b</t>
  </si>
  <si>
    <t>Fgf12</t>
  </si>
  <si>
    <t>Fgf14</t>
  </si>
  <si>
    <t>Fgf15</t>
  </si>
  <si>
    <t>Fgfr3</t>
  </si>
  <si>
    <t>Fktn</t>
  </si>
  <si>
    <t>Flt4</t>
  </si>
  <si>
    <t>Foxm1</t>
  </si>
  <si>
    <t>Foxo1</t>
  </si>
  <si>
    <t>Gadd45a</t>
  </si>
  <si>
    <t>Gadd45b</t>
  </si>
  <si>
    <t>Gadd45g</t>
  </si>
  <si>
    <t>Gdf6</t>
  </si>
  <si>
    <t>Gps2</t>
  </si>
  <si>
    <t>Grem1</t>
  </si>
  <si>
    <t>Grik2</t>
  </si>
  <si>
    <t>Gstp1</t>
  </si>
  <si>
    <t>Gstp2</t>
  </si>
  <si>
    <t>Hacd3</t>
  </si>
  <si>
    <t>Hand2</t>
  </si>
  <si>
    <t>Hdac3</t>
  </si>
  <si>
    <t>Hgf</t>
  </si>
  <si>
    <t>Hipk2</t>
  </si>
  <si>
    <t>Hipk3</t>
  </si>
  <si>
    <t>Hmgb1</t>
  </si>
  <si>
    <t>Hmgcr</t>
  </si>
  <si>
    <t>Hras</t>
  </si>
  <si>
    <t>Hsph1</t>
  </si>
  <si>
    <t>Igbp1</t>
  </si>
  <si>
    <t>Igbp1b</t>
  </si>
  <si>
    <t>Igf1r</t>
  </si>
  <si>
    <t>Il1a</t>
  </si>
  <si>
    <t>Il1b</t>
  </si>
  <si>
    <t>Il3</t>
  </si>
  <si>
    <t>Inava</t>
  </si>
  <si>
    <t>Irak1</t>
  </si>
  <si>
    <t>Irak4</t>
  </si>
  <si>
    <t>Itch</t>
  </si>
  <si>
    <t>Klhdc10</t>
  </si>
  <si>
    <t>Klhl31</t>
  </si>
  <si>
    <t>Lep</t>
  </si>
  <si>
    <t>Lmnb1</t>
  </si>
  <si>
    <t>Ltbr</t>
  </si>
  <si>
    <t>Magi3</t>
  </si>
  <si>
    <t>Map2k1</t>
  </si>
  <si>
    <t>Map2k2</t>
  </si>
  <si>
    <t>Map2k3</t>
  </si>
  <si>
    <t>Map2k4</t>
  </si>
  <si>
    <t>Map2k7</t>
  </si>
  <si>
    <t>Map3k1</t>
  </si>
  <si>
    <t>Map3k3</t>
  </si>
  <si>
    <t>Map3k4</t>
  </si>
  <si>
    <t>Map3k5</t>
  </si>
  <si>
    <t>Map3k7</t>
  </si>
  <si>
    <t>Map3k10</t>
  </si>
  <si>
    <t>Map3k11</t>
  </si>
  <si>
    <t>Map3k12</t>
  </si>
  <si>
    <t>Map3k13</t>
  </si>
  <si>
    <t>Map3k20</t>
  </si>
  <si>
    <t>Map4k2</t>
  </si>
  <si>
    <t>Map4k4</t>
  </si>
  <si>
    <t>Mapk1</t>
  </si>
  <si>
    <t>Mapk3</t>
  </si>
  <si>
    <t>Mapk8</t>
  </si>
  <si>
    <t>Mapk8ip1</t>
  </si>
  <si>
    <t>Mapk8ip2</t>
  </si>
  <si>
    <t>Mapk8ip3</t>
  </si>
  <si>
    <t>Mapk9</t>
  </si>
  <si>
    <t>Mapk10</t>
  </si>
  <si>
    <t>Mapk11</t>
  </si>
  <si>
    <t>Mapk13</t>
  </si>
  <si>
    <t>Mapk14</t>
  </si>
  <si>
    <t>Mapkapk2</t>
  </si>
  <si>
    <t>Mapkbp1</t>
  </si>
  <si>
    <t>Marveld3</t>
  </si>
  <si>
    <t>Mbip</t>
  </si>
  <si>
    <t>Mecom</t>
  </si>
  <si>
    <t>Men1</t>
  </si>
  <si>
    <t>Met</t>
  </si>
  <si>
    <t>Mfhas1</t>
  </si>
  <si>
    <t>Mid1</t>
  </si>
  <si>
    <t>Mink1</t>
  </si>
  <si>
    <t>Mmp8</t>
  </si>
  <si>
    <t>Mturn</t>
  </si>
  <si>
    <t>Myd88</t>
  </si>
  <si>
    <t>Nbr1</t>
  </si>
  <si>
    <t>Ncor1</t>
  </si>
  <si>
    <t>Nfkb1</t>
  </si>
  <si>
    <t>Nod1</t>
  </si>
  <si>
    <t>Nod2</t>
  </si>
  <si>
    <t>Nox1</t>
  </si>
  <si>
    <t>Nphs1</t>
  </si>
  <si>
    <t>Nppa</t>
  </si>
  <si>
    <t>Nrbp1</t>
  </si>
  <si>
    <t>Nrk</t>
  </si>
  <si>
    <t>Oprk1</t>
  </si>
  <si>
    <t>Pafah1b1</t>
  </si>
  <si>
    <t>Pbk</t>
  </si>
  <si>
    <t>Pdcd10</t>
  </si>
  <si>
    <t>Per1</t>
  </si>
  <si>
    <t>Phlpp1</t>
  </si>
  <si>
    <t>Pja2</t>
  </si>
  <si>
    <t>Plcb1</t>
  </si>
  <si>
    <t>Ppia</t>
  </si>
  <si>
    <t>Prdx1</t>
  </si>
  <si>
    <t>Prmt1</t>
  </si>
  <si>
    <t>Ptger4</t>
  </si>
  <si>
    <t>Ptk2</t>
  </si>
  <si>
    <t>Ptk2b</t>
  </si>
  <si>
    <t>Ptpn22</t>
  </si>
  <si>
    <t>Pycard</t>
  </si>
  <si>
    <t>Qars</t>
  </si>
  <si>
    <t>Rap2a</t>
  </si>
  <si>
    <t>Rapgef1</t>
  </si>
  <si>
    <t>Rasgrp1</t>
  </si>
  <si>
    <t>Rassf2</t>
  </si>
  <si>
    <t>Rb1cc1</t>
  </si>
  <si>
    <t>Rell1</t>
  </si>
  <si>
    <t>Rell2</t>
  </si>
  <si>
    <t>Ripk1</t>
  </si>
  <si>
    <t>Ripk2</t>
  </si>
  <si>
    <t>Ror2</t>
  </si>
  <si>
    <t>Sash1</t>
  </si>
  <si>
    <t>Scimp</t>
  </si>
  <si>
    <t>Sema4c</t>
  </si>
  <si>
    <t>Serpinf2</t>
  </si>
  <si>
    <t>Sfrp1</t>
  </si>
  <si>
    <t>Sfrp2</t>
  </si>
  <si>
    <t>Sfrp4</t>
  </si>
  <si>
    <t>Sfrp5</t>
  </si>
  <si>
    <t>Sh3rf1</t>
  </si>
  <si>
    <t>Sh3rf2</t>
  </si>
  <si>
    <t>Sh3rf3</t>
  </si>
  <si>
    <t>Sirpa</t>
  </si>
  <si>
    <t>Slamf1</t>
  </si>
  <si>
    <t>Smad3</t>
  </si>
  <si>
    <t>Spag9</t>
  </si>
  <si>
    <t>Sphk1</t>
  </si>
  <si>
    <t>Spi1</t>
  </si>
  <si>
    <t>Stk3</t>
  </si>
  <si>
    <t>Stk25</t>
  </si>
  <si>
    <t>Stradb</t>
  </si>
  <si>
    <t>Taok1</t>
  </si>
  <si>
    <t>Taok2</t>
  </si>
  <si>
    <t>Taok3</t>
  </si>
  <si>
    <t>Tgfb2</t>
  </si>
  <si>
    <t>Tgfbr3</t>
  </si>
  <si>
    <t>Tirap</t>
  </si>
  <si>
    <t>Tlr3</t>
  </si>
  <si>
    <t>Tlr4</t>
  </si>
  <si>
    <t>Tlr7</t>
  </si>
  <si>
    <t>Tnf</t>
  </si>
  <si>
    <t>Tnfrsf19</t>
  </si>
  <si>
    <t>Tnfrsf23</t>
  </si>
  <si>
    <t>Tnfsf11</t>
  </si>
  <si>
    <t>Tpbpa</t>
  </si>
  <si>
    <t>Tpd52l1</t>
  </si>
  <si>
    <t>Traf1</t>
  </si>
  <si>
    <t>Traf2</t>
  </si>
  <si>
    <t>Traf3</t>
  </si>
  <si>
    <t>Traf4</t>
  </si>
  <si>
    <t>Traf5</t>
  </si>
  <si>
    <t>Traf6</t>
  </si>
  <si>
    <t>Trem2</t>
  </si>
  <si>
    <t>Trib1</t>
  </si>
  <si>
    <t>Trp73</t>
  </si>
  <si>
    <t>Trpv4</t>
  </si>
  <si>
    <t>Ulk4</t>
  </si>
  <si>
    <t>Unc5cl</t>
  </si>
  <si>
    <t>Vegfa</t>
  </si>
  <si>
    <t>Wnt5a</t>
  </si>
  <si>
    <t>Wnt7a</t>
  </si>
  <si>
    <t>Wnt7b</t>
  </si>
  <si>
    <t>Wnt16</t>
  </si>
  <si>
    <t>Xdh</t>
  </si>
  <si>
    <t>Zc3h12a</t>
  </si>
  <si>
    <t>Zfp36</t>
  </si>
  <si>
    <t>Zfp36l1</t>
  </si>
  <si>
    <t>Zfp110</t>
  </si>
  <si>
    <t>Zfp622</t>
  </si>
  <si>
    <t>Zmynd11</t>
  </si>
  <si>
    <t>Gene</t>
  </si>
  <si>
    <t>PD1_fibroblasts</t>
  </si>
  <si>
    <t>PD2_fibroblasts</t>
  </si>
  <si>
    <t>PD3_fibroblasts</t>
  </si>
  <si>
    <t>PM1_fibroblasts</t>
  </si>
  <si>
    <t>PM2_fibroblasts</t>
  </si>
  <si>
    <t>PM3_fibroblasts</t>
  </si>
  <si>
    <t>SD1_fibroblasts</t>
  </si>
  <si>
    <t>SD2_fibroblasts</t>
  </si>
  <si>
    <t>SD3_fibroblasts</t>
  </si>
  <si>
    <t>SM1_fibroblasts</t>
  </si>
  <si>
    <t>SM2_fibroblasts</t>
  </si>
  <si>
    <t>SM3_fibroblasts</t>
  </si>
  <si>
    <t>QD1_fibroblasts</t>
  </si>
  <si>
    <t>QD2_fibroblasts</t>
  </si>
  <si>
    <t>QD3_fibroblasts</t>
  </si>
  <si>
    <t>QM1_fibroblasts</t>
  </si>
  <si>
    <t>QM2_fibroblasts</t>
  </si>
  <si>
    <t>QM3_fibroblasts</t>
  </si>
  <si>
    <t>ID1_fibroblasts</t>
  </si>
  <si>
    <t>ID2_fibroblasts</t>
  </si>
  <si>
    <t>ID3_fibroblasts</t>
  </si>
  <si>
    <t>IM1_fibroblasts</t>
  </si>
  <si>
    <t>IM2_fibroblasts</t>
  </si>
  <si>
    <t>IM3_fibroblasts</t>
  </si>
  <si>
    <t>Avg Prolif MG132</t>
  </si>
  <si>
    <t>Avg Prolif DMSO</t>
  </si>
  <si>
    <t>Avg Senes DMSO</t>
  </si>
  <si>
    <t>Avg Senes MG132</t>
  </si>
  <si>
    <t>Avg Quies MG132</t>
  </si>
  <si>
    <t>Avg Quies DMSO</t>
  </si>
  <si>
    <t>Avg Imm DMSO</t>
  </si>
  <si>
    <t>Avg Imm MG132</t>
  </si>
  <si>
    <t>Prolif MG132/DMSO</t>
  </si>
  <si>
    <t>Senes MG132/DMSO</t>
  </si>
  <si>
    <t>Quies MG132/DMSO</t>
  </si>
  <si>
    <t>Imm MG132/DM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1" fillId="0" borderId="0" xfId="1"/>
    <xf numFmtId="0" fontId="0" fillId="2" borderId="0" xfId="0" applyFill="1"/>
    <xf numFmtId="0" fontId="0" fillId="3" borderId="0" xfId="0" applyFill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</cellXfs>
  <cellStyles count="2">
    <cellStyle name="Normal" xfId="0" builtinId="0"/>
    <cellStyle name="Normal 2" xfId="1" xr:uid="{FCE0F0FC-7D24-48E6-985A-732CEF8C489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232"/>
  <sheetViews>
    <sheetView tabSelected="1" topLeftCell="X221" workbookViewId="0">
      <selection activeCell="AJ236" sqref="AJ236"/>
    </sheetView>
  </sheetViews>
  <sheetFormatPr defaultRowHeight="14.5" x14ac:dyDescent="0.35"/>
  <cols>
    <col min="2" max="2" width="12" bestFit="1" customWidth="1"/>
    <col min="5" max="5" width="14.08984375" style="2" customWidth="1"/>
    <col min="9" max="9" width="15.54296875" style="2" customWidth="1"/>
    <col min="10" max="10" width="18.6328125" style="3" customWidth="1"/>
    <col min="14" max="14" width="15.08984375" style="2" customWidth="1"/>
    <col min="18" max="18" width="15.81640625" style="2" customWidth="1"/>
    <col min="19" max="19" width="19" style="3" customWidth="1"/>
    <col min="23" max="23" width="14.453125" style="2" customWidth="1"/>
    <col min="27" max="27" width="14.7265625" style="2" customWidth="1"/>
    <col min="28" max="28" width="19.26953125" style="3" customWidth="1"/>
    <col min="32" max="32" width="14.26953125" style="2" customWidth="1"/>
    <col min="36" max="36" width="15.1796875" style="2" customWidth="1"/>
    <col min="37" max="37" width="18.08984375" style="3" customWidth="1"/>
  </cols>
  <sheetData>
    <row r="1" spans="1:37" s="4" customFormat="1" x14ac:dyDescent="0.35">
      <c r="A1" s="4" t="s">
        <v>231</v>
      </c>
      <c r="B1" s="4" t="s">
        <v>232</v>
      </c>
      <c r="C1" s="4" t="s">
        <v>233</v>
      </c>
      <c r="D1" s="4" t="s">
        <v>234</v>
      </c>
      <c r="E1" s="5" t="s">
        <v>257</v>
      </c>
      <c r="F1" s="4" t="s">
        <v>235</v>
      </c>
      <c r="G1" s="4" t="s">
        <v>236</v>
      </c>
      <c r="H1" s="4" t="s">
        <v>237</v>
      </c>
      <c r="I1" s="5" t="s">
        <v>256</v>
      </c>
      <c r="J1" s="6" t="s">
        <v>264</v>
      </c>
      <c r="K1" s="4" t="s">
        <v>238</v>
      </c>
      <c r="L1" s="4" t="s">
        <v>239</v>
      </c>
      <c r="M1" s="4" t="s">
        <v>240</v>
      </c>
      <c r="N1" s="5" t="s">
        <v>258</v>
      </c>
      <c r="O1" s="4" t="s">
        <v>241</v>
      </c>
      <c r="P1" s="4" t="s">
        <v>242</v>
      </c>
      <c r="Q1" s="4" t="s">
        <v>243</v>
      </c>
      <c r="R1" s="5" t="s">
        <v>259</v>
      </c>
      <c r="S1" s="6" t="s">
        <v>265</v>
      </c>
      <c r="T1" s="4" t="s">
        <v>244</v>
      </c>
      <c r="U1" s="4" t="s">
        <v>245</v>
      </c>
      <c r="V1" s="4" t="s">
        <v>246</v>
      </c>
      <c r="W1" s="5" t="s">
        <v>261</v>
      </c>
      <c r="X1" s="4" t="s">
        <v>247</v>
      </c>
      <c r="Y1" s="4" t="s">
        <v>248</v>
      </c>
      <c r="Z1" s="4" t="s">
        <v>249</v>
      </c>
      <c r="AA1" s="5" t="s">
        <v>260</v>
      </c>
      <c r="AB1" s="6" t="s">
        <v>266</v>
      </c>
      <c r="AC1" s="4" t="s">
        <v>250</v>
      </c>
      <c r="AD1" s="4" t="s">
        <v>251</v>
      </c>
      <c r="AE1" s="4" t="s">
        <v>252</v>
      </c>
      <c r="AF1" s="5" t="s">
        <v>262</v>
      </c>
      <c r="AG1" s="4" t="s">
        <v>253</v>
      </c>
      <c r="AH1" s="4" t="s">
        <v>254</v>
      </c>
      <c r="AI1" s="4" t="s">
        <v>255</v>
      </c>
      <c r="AJ1" s="5" t="s">
        <v>263</v>
      </c>
      <c r="AK1" s="6" t="s">
        <v>267</v>
      </c>
    </row>
    <row r="2" spans="1:37" x14ac:dyDescent="0.35">
      <c r="A2" s="1" t="s">
        <v>0</v>
      </c>
      <c r="B2">
        <v>2.0541278477982399</v>
      </c>
      <c r="C2">
        <v>2.8117956918107048</v>
      </c>
      <c r="D2">
        <v>1.0149965036235802</v>
      </c>
      <c r="E2" s="2">
        <f>AVERAGE(B2:D2)</f>
        <v>1.9603066810775083</v>
      </c>
      <c r="F2">
        <v>0.40105769697399507</v>
      </c>
      <c r="G2">
        <v>0.47458696056689037</v>
      </c>
      <c r="H2">
        <v>0.92400158561425505</v>
      </c>
      <c r="I2" s="2">
        <f>AVERAGE(F2:H2)</f>
        <v>0.59988208105171348</v>
      </c>
      <c r="J2" s="3">
        <f>I2/E2</f>
        <v>0.30601440419617426</v>
      </c>
      <c r="K2">
        <v>1.6032041865036795</v>
      </c>
      <c r="L2">
        <v>4.2878616712823998</v>
      </c>
      <c r="M2">
        <v>1.0649086322677432</v>
      </c>
      <c r="N2" s="2">
        <f>AVERAGE(K2:M2)</f>
        <v>2.3186581633512744</v>
      </c>
      <c r="O2">
        <v>1.4264375099965401</v>
      </c>
      <c r="P2">
        <v>2.8089482400897348</v>
      </c>
      <c r="Q2">
        <v>3.4977953911301487</v>
      </c>
      <c r="R2" s="2">
        <f>AVERAGE(O2:Q2)</f>
        <v>2.5777270470721412</v>
      </c>
      <c r="S2" s="3">
        <f>R2/N2</f>
        <v>1.111732245751319</v>
      </c>
      <c r="T2">
        <v>3.5323628417597375</v>
      </c>
      <c r="U2">
        <v>2.5477293201214515</v>
      </c>
      <c r="V2">
        <v>4.0352956679404981</v>
      </c>
      <c r="W2" s="2">
        <f>AVERAGE(T2:V2)</f>
        <v>3.3717959432738955</v>
      </c>
      <c r="X2">
        <v>0.98343088132824408</v>
      </c>
      <c r="Y2">
        <v>1.1260423608372763</v>
      </c>
      <c r="Z2">
        <v>1.5033797373507447</v>
      </c>
      <c r="AA2" s="2">
        <f>AVERAGE(X2:Z2)</f>
        <v>1.2042843265054217</v>
      </c>
      <c r="AB2" s="3">
        <f>AA2/W2</f>
        <v>0.35716405938139423</v>
      </c>
      <c r="AC2">
        <v>1.910592451669505</v>
      </c>
      <c r="AD2">
        <v>2.5331913002033151</v>
      </c>
      <c r="AE2">
        <v>3.0826521660382156</v>
      </c>
      <c r="AF2" s="2">
        <f>AVERAGE(AC2:AE2)</f>
        <v>2.5088119726370119</v>
      </c>
      <c r="AG2">
        <v>0.51735299524012157</v>
      </c>
      <c r="AH2">
        <v>0.36792848975531184</v>
      </c>
      <c r="AI2">
        <v>0.27902884083665391</v>
      </c>
      <c r="AJ2" s="2">
        <f>AVERAGE(AG2:AI2)</f>
        <v>0.38810344194402907</v>
      </c>
      <c r="AK2" s="3">
        <f>AJ2/AF2</f>
        <v>0.15469610563763916</v>
      </c>
    </row>
    <row r="3" spans="1:37" x14ac:dyDescent="0.35">
      <c r="A3" s="1" t="s">
        <v>1</v>
      </c>
      <c r="B3">
        <v>0.15395002561043719</v>
      </c>
      <c r="C3">
        <v>0.14212340330995041</v>
      </c>
      <c r="D3">
        <v>0.25953498801710362</v>
      </c>
      <c r="E3" s="2">
        <f t="shared" ref="E3:E66" si="0">AVERAGE(B3:D3)</f>
        <v>0.18520280564583039</v>
      </c>
      <c r="F3">
        <v>9.6853348290917185E-2</v>
      </c>
      <c r="G3">
        <v>9.8237385506782474E-2</v>
      </c>
      <c r="H3">
        <v>0</v>
      </c>
      <c r="I3" s="2">
        <f t="shared" ref="I3:I66" si="1">AVERAGE(F3:H3)</f>
        <v>6.503024459923322E-2</v>
      </c>
      <c r="J3" s="3">
        <f t="shared" ref="J3:J66" si="2">I3/E3</f>
        <v>0.35112991065369042</v>
      </c>
      <c r="K3">
        <v>0.12444604529973036</v>
      </c>
      <c r="L3">
        <v>0.20437426903256728</v>
      </c>
      <c r="M3">
        <v>0.22691461508178187</v>
      </c>
      <c r="N3" s="2">
        <f t="shared" ref="N3:N66" si="3">AVERAGE(K3:M3)</f>
        <v>0.18524497647135985</v>
      </c>
      <c r="O3">
        <v>4.3059655136066896E-2</v>
      </c>
      <c r="P3">
        <v>0.18089237153407073</v>
      </c>
      <c r="Q3">
        <v>0.1842980505109679</v>
      </c>
      <c r="R3" s="2">
        <f t="shared" ref="R3:R66" si="4">AVERAGE(O3:Q3)</f>
        <v>0.1360833590603685</v>
      </c>
      <c r="S3" s="3">
        <f t="shared" ref="S3:S66" si="5">R3/N3</f>
        <v>0.73461295227840051</v>
      </c>
      <c r="T3">
        <v>0.16690055042917851</v>
      </c>
      <c r="U3">
        <v>4.7327952495171306E-2</v>
      </c>
      <c r="V3">
        <v>0.14865298779441827</v>
      </c>
      <c r="W3" s="2">
        <f t="shared" ref="W3:W66" si="6">AVERAGE(T3:V3)</f>
        <v>0.12096049690625603</v>
      </c>
      <c r="X3">
        <v>9.4997377572338754E-2</v>
      </c>
      <c r="Y3">
        <v>0.18128891642835285</v>
      </c>
      <c r="Z3">
        <v>9.9015924242609507E-2</v>
      </c>
      <c r="AA3" s="2">
        <f t="shared" ref="AA3:AA66" si="7">AVERAGE(X3:Z3)</f>
        <v>0.1251007394144337</v>
      </c>
      <c r="AB3" s="3">
        <f t="shared" ref="AB3:AB66" si="8">AA3/W3</f>
        <v>1.0342280547291927</v>
      </c>
      <c r="AC3">
        <v>8.3890571247767651E-2</v>
      </c>
      <c r="AD3">
        <v>8.739321803224652E-2</v>
      </c>
      <c r="AE3">
        <v>0</v>
      </c>
      <c r="AF3" s="2">
        <f t="shared" ref="AF3:AF66" si="9">AVERAGE(AC3:AE3)</f>
        <v>5.709459642667139E-2</v>
      </c>
      <c r="AG3">
        <v>4.1646019359478613E-2</v>
      </c>
      <c r="AH3">
        <v>0</v>
      </c>
      <c r="AI3">
        <v>4.0430408455443254E-2</v>
      </c>
      <c r="AJ3" s="2">
        <f t="shared" ref="AJ3:AJ66" si="10">AVERAGE(AG3:AI3)</f>
        <v>2.7358809271640621E-2</v>
      </c>
      <c r="AK3" s="3">
        <f t="shared" ref="AK3:AK66" si="11">AJ3/AF3</f>
        <v>0.47918386299093135</v>
      </c>
    </row>
    <row r="4" spans="1:37" x14ac:dyDescent="0.35">
      <c r="A4" s="1" t="s">
        <v>2</v>
      </c>
      <c r="B4">
        <v>69.766215203303787</v>
      </c>
      <c r="C4">
        <v>67.374315350706667</v>
      </c>
      <c r="D4">
        <v>51.694546990817699</v>
      </c>
      <c r="E4" s="2">
        <f t="shared" si="0"/>
        <v>62.945025848276053</v>
      </c>
      <c r="F4">
        <v>31.852118542282508</v>
      </c>
      <c r="G4">
        <v>32.355362578547663</v>
      </c>
      <c r="H4">
        <v>28.983783752381875</v>
      </c>
      <c r="I4" s="2">
        <f t="shared" si="1"/>
        <v>31.063754957737348</v>
      </c>
      <c r="J4" s="3">
        <f t="shared" si="2"/>
        <v>0.4935061117079218</v>
      </c>
      <c r="K4">
        <v>68.413869867169822</v>
      </c>
      <c r="L4">
        <v>56.13041977898969</v>
      </c>
      <c r="M4">
        <v>51.349321005208573</v>
      </c>
      <c r="N4" s="2">
        <f t="shared" si="3"/>
        <v>58.631203550456028</v>
      </c>
      <c r="O4">
        <v>49.605681083814723</v>
      </c>
      <c r="P4">
        <v>56.43582169745509</v>
      </c>
      <c r="Q4">
        <v>54.341572759713962</v>
      </c>
      <c r="R4" s="2">
        <f t="shared" si="4"/>
        <v>53.46102518032793</v>
      </c>
      <c r="S4" s="3">
        <f t="shared" si="5"/>
        <v>0.91181865530563744</v>
      </c>
      <c r="T4">
        <v>74.927174366033356</v>
      </c>
      <c r="U4">
        <v>91.905984371658377</v>
      </c>
      <c r="V4">
        <v>85.456027166616565</v>
      </c>
      <c r="W4" s="2">
        <f t="shared" si="6"/>
        <v>84.096395301436104</v>
      </c>
      <c r="X4">
        <v>61.646660028934264</v>
      </c>
      <c r="Y4">
        <v>44.404782389619726</v>
      </c>
      <c r="Z4">
        <v>47.536638095409387</v>
      </c>
      <c r="AA4" s="2">
        <f t="shared" si="7"/>
        <v>51.196026837987795</v>
      </c>
      <c r="AB4" s="3">
        <f t="shared" si="8"/>
        <v>0.60877789891564504</v>
      </c>
      <c r="AC4">
        <v>92.948842391214484</v>
      </c>
      <c r="AD4">
        <v>126.68266667587302</v>
      </c>
      <c r="AE4">
        <v>90.983624161211452</v>
      </c>
      <c r="AF4" s="2">
        <f t="shared" si="9"/>
        <v>103.53837774276633</v>
      </c>
      <c r="AG4">
        <v>40.150793617827354</v>
      </c>
      <c r="AH4">
        <v>45.962177944252034</v>
      </c>
      <c r="AI4">
        <v>39.057971872765542</v>
      </c>
      <c r="AJ4" s="2">
        <f t="shared" si="10"/>
        <v>41.723647811614974</v>
      </c>
      <c r="AK4" s="3">
        <f t="shared" si="11"/>
        <v>0.40297760812202776</v>
      </c>
    </row>
    <row r="5" spans="1:37" x14ac:dyDescent="0.35">
      <c r="A5" s="1" t="s">
        <v>3</v>
      </c>
      <c r="B5">
        <v>274.88606914889044</v>
      </c>
      <c r="C5">
        <v>275.98211057584831</v>
      </c>
      <c r="D5">
        <v>178.79741601990193</v>
      </c>
      <c r="E5" s="2">
        <f t="shared" si="0"/>
        <v>243.22186524821356</v>
      </c>
      <c r="F5">
        <v>101.10679449922482</v>
      </c>
      <c r="G5">
        <v>109.18121284960887</v>
      </c>
      <c r="H5">
        <v>83.515559016040783</v>
      </c>
      <c r="I5" s="2">
        <f t="shared" si="1"/>
        <v>97.934522121624809</v>
      </c>
      <c r="J5" s="3">
        <f t="shared" si="2"/>
        <v>0.40265509032948316</v>
      </c>
      <c r="K5">
        <v>279.24360206112789</v>
      </c>
      <c r="L5">
        <v>280.67330729293911</v>
      </c>
      <c r="M5">
        <v>218.85467543797736</v>
      </c>
      <c r="N5" s="2">
        <f t="shared" si="3"/>
        <v>259.59052826401478</v>
      </c>
      <c r="O5">
        <v>176.98762028657353</v>
      </c>
      <c r="P5">
        <v>164.48486184293498</v>
      </c>
      <c r="Q5">
        <v>177.65467101641059</v>
      </c>
      <c r="R5" s="2">
        <f t="shared" si="4"/>
        <v>173.04238438197305</v>
      </c>
      <c r="S5" s="3">
        <f t="shared" si="5"/>
        <v>0.66659745075899479</v>
      </c>
      <c r="T5">
        <v>228.94358609710898</v>
      </c>
      <c r="U5">
        <v>246.16709044154717</v>
      </c>
      <c r="V5">
        <v>254.00267868787287</v>
      </c>
      <c r="W5" s="2">
        <f t="shared" si="6"/>
        <v>243.03778507550967</v>
      </c>
      <c r="X5">
        <v>177.90374319534405</v>
      </c>
      <c r="Y5">
        <v>152.03757909756737</v>
      </c>
      <c r="Z5">
        <v>174.46648181775632</v>
      </c>
      <c r="AA5" s="2">
        <f t="shared" si="7"/>
        <v>168.1359347035559</v>
      </c>
      <c r="AB5" s="3">
        <f t="shared" si="8"/>
        <v>0.69180985438670606</v>
      </c>
      <c r="AC5">
        <v>237.24793068155898</v>
      </c>
      <c r="AD5">
        <v>244.63479956897066</v>
      </c>
      <c r="AE5">
        <v>208.49271542019662</v>
      </c>
      <c r="AF5" s="2">
        <f t="shared" si="9"/>
        <v>230.12514855690878</v>
      </c>
      <c r="AG5">
        <v>97.108717172231806</v>
      </c>
      <c r="AH5">
        <v>114.42895176300766</v>
      </c>
      <c r="AI5">
        <v>88.817265786760217</v>
      </c>
      <c r="AJ5" s="2">
        <f t="shared" si="10"/>
        <v>100.1183115739999</v>
      </c>
      <c r="AK5" s="3">
        <f t="shared" si="11"/>
        <v>0.43506028003384928</v>
      </c>
    </row>
    <row r="6" spans="1:37" x14ac:dyDescent="0.35">
      <c r="A6" s="1" t="s">
        <v>4</v>
      </c>
      <c r="B6">
        <v>0.97392102115302348</v>
      </c>
      <c r="C6">
        <v>0.80345397805415908</v>
      </c>
      <c r="D6">
        <v>1.1877388084256291</v>
      </c>
      <c r="E6" s="2">
        <f t="shared" si="0"/>
        <v>0.98837126921093732</v>
      </c>
      <c r="F6">
        <v>0.66486111200258702</v>
      </c>
      <c r="G6">
        <v>0.39668352763896148</v>
      </c>
      <c r="H6">
        <v>0.49292619538804211</v>
      </c>
      <c r="I6" s="2">
        <f t="shared" si="1"/>
        <v>0.51815694500986353</v>
      </c>
      <c r="J6" s="3">
        <f t="shared" si="2"/>
        <v>0.52425334603618368</v>
      </c>
      <c r="K6">
        <v>0.50251435332434358</v>
      </c>
      <c r="L6">
        <v>1.3369297955151553</v>
      </c>
      <c r="M6">
        <v>1.9974979092907024</v>
      </c>
      <c r="N6" s="2">
        <f t="shared" si="3"/>
        <v>1.2789806860434003</v>
      </c>
      <c r="O6">
        <v>1.634427917799794</v>
      </c>
      <c r="P6">
        <v>1.4243680875791354</v>
      </c>
      <c r="Q6">
        <v>1.5069996100157732</v>
      </c>
      <c r="R6" s="2">
        <f t="shared" si="4"/>
        <v>1.5219318717982342</v>
      </c>
      <c r="S6" s="3">
        <f t="shared" si="5"/>
        <v>1.1899568839514045</v>
      </c>
      <c r="T6">
        <v>1.100778568027422</v>
      </c>
      <c r="U6">
        <v>0.78355402197376189</v>
      </c>
      <c r="V6">
        <v>1.1605069681341169</v>
      </c>
      <c r="W6" s="2">
        <f t="shared" si="6"/>
        <v>1.0149465193784337</v>
      </c>
      <c r="X6">
        <v>0.93982084224592544</v>
      </c>
      <c r="Y6">
        <v>1.390888208061988</v>
      </c>
      <c r="Z6">
        <v>0.77966318566818371</v>
      </c>
      <c r="AA6" s="2">
        <f t="shared" si="7"/>
        <v>1.0367907453253657</v>
      </c>
      <c r="AB6" s="3">
        <f t="shared" si="8"/>
        <v>1.0215225389021578</v>
      </c>
      <c r="AC6">
        <v>0.40650114088284084</v>
      </c>
      <c r="AD6">
        <v>0.42347360742851553</v>
      </c>
      <c r="AE6">
        <v>0.64129580259147934</v>
      </c>
      <c r="AF6" s="2">
        <f t="shared" si="9"/>
        <v>0.49042351696761194</v>
      </c>
      <c r="AG6">
        <v>0.43723429165665723</v>
      </c>
      <c r="AH6">
        <v>0.25115198353999857</v>
      </c>
      <c r="AI6">
        <v>0.17958422512954839</v>
      </c>
      <c r="AJ6" s="2">
        <f t="shared" si="10"/>
        <v>0.28932350010873475</v>
      </c>
      <c r="AK6" s="3">
        <f t="shared" si="11"/>
        <v>0.58994622015208531</v>
      </c>
    </row>
    <row r="7" spans="1:37" x14ac:dyDescent="0.35">
      <c r="A7" s="1" t="s">
        <v>5</v>
      </c>
      <c r="B7">
        <v>159.12298775420098</v>
      </c>
      <c r="C7">
        <v>132.04673162011514</v>
      </c>
      <c r="D7">
        <v>128.19869552174177</v>
      </c>
      <c r="E7" s="2">
        <f t="shared" si="0"/>
        <v>139.78947163201929</v>
      </c>
      <c r="F7">
        <v>127.88184883400938</v>
      </c>
      <c r="G7">
        <v>154.08166443722149</v>
      </c>
      <c r="H7">
        <v>118.62944088970023</v>
      </c>
      <c r="I7" s="2">
        <f t="shared" si="1"/>
        <v>133.53098472031036</v>
      </c>
      <c r="J7" s="3">
        <f t="shared" si="2"/>
        <v>0.95522919688698926</v>
      </c>
      <c r="K7">
        <v>119.21491278993261</v>
      </c>
      <c r="L7">
        <v>158.5447443220344</v>
      </c>
      <c r="M7">
        <v>173.00425916830929</v>
      </c>
      <c r="N7" s="2">
        <f t="shared" si="3"/>
        <v>150.25463876009212</v>
      </c>
      <c r="O7">
        <v>203.55953460568512</v>
      </c>
      <c r="P7">
        <v>167.93431361480776</v>
      </c>
      <c r="Q7">
        <v>169.91186361188807</v>
      </c>
      <c r="R7" s="2">
        <f t="shared" si="4"/>
        <v>180.46857061079365</v>
      </c>
      <c r="S7" s="3">
        <f t="shared" si="5"/>
        <v>1.2010848523548305</v>
      </c>
      <c r="T7">
        <v>121.29193858016428</v>
      </c>
      <c r="U7">
        <v>95.54618857230426</v>
      </c>
      <c r="V7">
        <v>121.50029187154826</v>
      </c>
      <c r="W7" s="2">
        <f t="shared" si="6"/>
        <v>112.7794730080056</v>
      </c>
      <c r="X7">
        <v>146.12937581882764</v>
      </c>
      <c r="Y7">
        <v>151.37566252708368</v>
      </c>
      <c r="Z7">
        <v>139.67849814930258</v>
      </c>
      <c r="AA7" s="2">
        <f t="shared" si="7"/>
        <v>145.72784549840463</v>
      </c>
      <c r="AB7" s="3">
        <f t="shared" si="8"/>
        <v>1.2921486651038014</v>
      </c>
      <c r="AC7">
        <v>97.111060684771445</v>
      </c>
      <c r="AD7">
        <v>83.601575468070081</v>
      </c>
      <c r="AE7">
        <v>99.537837354245525</v>
      </c>
      <c r="AF7" s="2">
        <f t="shared" si="9"/>
        <v>93.41682450236236</v>
      </c>
      <c r="AG7">
        <v>123.70728485955216</v>
      </c>
      <c r="AH7">
        <v>96.971404552976495</v>
      </c>
      <c r="AI7">
        <v>100.47505012167835</v>
      </c>
      <c r="AJ7" s="2">
        <f t="shared" si="10"/>
        <v>107.05124651140234</v>
      </c>
      <c r="AK7" s="3">
        <f t="shared" si="11"/>
        <v>1.1459525313739944</v>
      </c>
    </row>
    <row r="8" spans="1:37" x14ac:dyDescent="0.35">
      <c r="A8" s="1" t="s">
        <v>6</v>
      </c>
      <c r="B8">
        <v>130.28371450744243</v>
      </c>
      <c r="C8">
        <v>120.08878929474611</v>
      </c>
      <c r="D8">
        <v>160.53042931382001</v>
      </c>
      <c r="E8" s="2">
        <f t="shared" si="0"/>
        <v>136.96764437200284</v>
      </c>
      <c r="F8">
        <v>82.684079565463932</v>
      </c>
      <c r="G8">
        <v>86.50656772504729</v>
      </c>
      <c r="H8">
        <v>76.839058185926248</v>
      </c>
      <c r="I8" s="2">
        <f t="shared" si="1"/>
        <v>82.009901825479162</v>
      </c>
      <c r="J8" s="3">
        <f t="shared" si="2"/>
        <v>0.59875383125332171</v>
      </c>
      <c r="K8">
        <v>174.51006220319525</v>
      </c>
      <c r="L8">
        <v>180.0497342393376</v>
      </c>
      <c r="M8">
        <v>197.34823870856559</v>
      </c>
      <c r="N8" s="2">
        <f t="shared" si="3"/>
        <v>183.96934505036612</v>
      </c>
      <c r="O8">
        <v>217.56840339351703</v>
      </c>
      <c r="P8">
        <v>240.59773653506485</v>
      </c>
      <c r="Q8">
        <v>250.32368980544101</v>
      </c>
      <c r="R8" s="2">
        <f t="shared" si="4"/>
        <v>236.16327657800761</v>
      </c>
      <c r="S8" s="3">
        <f t="shared" si="5"/>
        <v>1.2837099382690749</v>
      </c>
      <c r="T8">
        <v>176.11650098008457</v>
      </c>
      <c r="U8">
        <v>162.11274419956985</v>
      </c>
      <c r="V8">
        <v>142.37083555780529</v>
      </c>
      <c r="W8" s="2">
        <f t="shared" si="6"/>
        <v>160.20002691248658</v>
      </c>
      <c r="X8">
        <v>136.03808929286234</v>
      </c>
      <c r="Y8">
        <v>159.10575966817316</v>
      </c>
      <c r="Z8">
        <v>157.56911464171773</v>
      </c>
      <c r="AA8" s="2">
        <f t="shared" si="7"/>
        <v>150.90432120091774</v>
      </c>
      <c r="AB8" s="3">
        <f t="shared" si="8"/>
        <v>0.94197438108642229</v>
      </c>
      <c r="AC8">
        <v>155.77676244453019</v>
      </c>
      <c r="AD8">
        <v>113.8028788293241</v>
      </c>
      <c r="AE8">
        <v>167.71879558755219</v>
      </c>
      <c r="AF8" s="2">
        <f t="shared" si="9"/>
        <v>145.76614562046882</v>
      </c>
      <c r="AG8">
        <v>57.016461860998703</v>
      </c>
      <c r="AH8">
        <v>55.579655286684869</v>
      </c>
      <c r="AI8">
        <v>62.986987543981215</v>
      </c>
      <c r="AJ8" s="2">
        <f t="shared" si="10"/>
        <v>58.527701563888265</v>
      </c>
      <c r="AK8" s="3">
        <f t="shared" si="11"/>
        <v>0.40151779629459905</v>
      </c>
    </row>
    <row r="9" spans="1:37" x14ac:dyDescent="0.35">
      <c r="A9" s="1" t="s">
        <v>7</v>
      </c>
      <c r="B9">
        <v>25.715093746799557</v>
      </c>
      <c r="C9">
        <v>18.593674241094043</v>
      </c>
      <c r="D9">
        <v>25.232138146345783</v>
      </c>
      <c r="E9" s="2">
        <f t="shared" si="0"/>
        <v>23.180302044746458</v>
      </c>
      <c r="F9">
        <v>19.413517505697733</v>
      </c>
      <c r="G9">
        <v>23.906212734145846</v>
      </c>
      <c r="H9">
        <v>22.14295359899123</v>
      </c>
      <c r="I9" s="2">
        <f t="shared" si="1"/>
        <v>21.820894612944937</v>
      </c>
      <c r="J9" s="3">
        <f t="shared" si="2"/>
        <v>0.94135505960287458</v>
      </c>
      <c r="K9">
        <v>21.483931878147136</v>
      </c>
      <c r="L9">
        <v>27.571833629985225</v>
      </c>
      <c r="M9">
        <v>30.912309402145492</v>
      </c>
      <c r="N9" s="2">
        <f t="shared" si="3"/>
        <v>26.656024970092616</v>
      </c>
      <c r="O9">
        <v>61.476355729742195</v>
      </c>
      <c r="P9">
        <v>61.769721685451572</v>
      </c>
      <c r="Q9">
        <v>53.66973007259778</v>
      </c>
      <c r="R9" s="2">
        <f t="shared" si="4"/>
        <v>58.971935829263849</v>
      </c>
      <c r="S9" s="3">
        <f t="shared" si="5"/>
        <v>2.2123304542004618</v>
      </c>
      <c r="T9">
        <v>25.27408951996334</v>
      </c>
      <c r="U9">
        <v>21.330487395888632</v>
      </c>
      <c r="V9">
        <v>26.673988313504996</v>
      </c>
      <c r="W9" s="2">
        <f t="shared" si="6"/>
        <v>24.426188409785656</v>
      </c>
      <c r="X9">
        <v>30.329578485021788</v>
      </c>
      <c r="Y9">
        <v>26.954299023906788</v>
      </c>
      <c r="Z9">
        <v>27.393599166746775</v>
      </c>
      <c r="AA9" s="2">
        <f t="shared" si="7"/>
        <v>28.225825558558451</v>
      </c>
      <c r="AB9" s="3">
        <f t="shared" si="8"/>
        <v>1.1555558765464438</v>
      </c>
      <c r="AC9">
        <v>24.719391140177262</v>
      </c>
      <c r="AD9">
        <v>25.095901390212969</v>
      </c>
      <c r="AE9">
        <v>28.592715742963161</v>
      </c>
      <c r="AF9" s="2">
        <f t="shared" si="9"/>
        <v>26.136002757784464</v>
      </c>
      <c r="AG9">
        <v>23.743253404739878</v>
      </c>
      <c r="AH9">
        <v>18.87633121353339</v>
      </c>
      <c r="AI9">
        <v>20.648134221912397</v>
      </c>
      <c r="AJ9" s="2">
        <f t="shared" si="10"/>
        <v>21.089239613395222</v>
      </c>
      <c r="AK9" s="3">
        <f t="shared" si="11"/>
        <v>0.80690378742456736</v>
      </c>
    </row>
    <row r="10" spans="1:37" x14ac:dyDescent="0.35">
      <c r="A10" s="1" t="s">
        <v>8</v>
      </c>
      <c r="B10">
        <v>97.173037796477303</v>
      </c>
      <c r="C10">
        <v>88.170940291734752</v>
      </c>
      <c r="D10">
        <v>58.554590576638944</v>
      </c>
      <c r="E10" s="2">
        <f t="shared" si="0"/>
        <v>81.299522888283661</v>
      </c>
      <c r="F10">
        <v>35.134067269914738</v>
      </c>
      <c r="G10">
        <v>36.528631229984768</v>
      </c>
      <c r="H10">
        <v>37.717350040419426</v>
      </c>
      <c r="I10" s="2">
        <f t="shared" si="1"/>
        <v>36.460016180106315</v>
      </c>
      <c r="J10" s="3">
        <f t="shared" si="2"/>
        <v>0.44846531547555596</v>
      </c>
      <c r="K10">
        <v>73.43552307176428</v>
      </c>
      <c r="L10">
        <v>88.647121773440915</v>
      </c>
      <c r="M10">
        <v>102.48815848842692</v>
      </c>
      <c r="N10" s="2">
        <f t="shared" si="3"/>
        <v>88.190267777877366</v>
      </c>
      <c r="O10">
        <v>99.029877509951973</v>
      </c>
      <c r="P10">
        <v>80.5278955235609</v>
      </c>
      <c r="Q10">
        <v>90.116845155966743</v>
      </c>
      <c r="R10" s="2">
        <f t="shared" si="4"/>
        <v>89.891539396493215</v>
      </c>
      <c r="S10" s="3">
        <f t="shared" si="5"/>
        <v>1.0192909224734503</v>
      </c>
      <c r="T10">
        <v>90.906350158939574</v>
      </c>
      <c r="U10">
        <v>84.03027616632032</v>
      </c>
      <c r="V10">
        <v>109.00691966669416</v>
      </c>
      <c r="W10" s="2">
        <f t="shared" si="6"/>
        <v>94.647848663984689</v>
      </c>
      <c r="X10">
        <v>66.209129726321279</v>
      </c>
      <c r="Y10">
        <v>62.822395358906014</v>
      </c>
      <c r="Z10">
        <v>58.729083406621811</v>
      </c>
      <c r="AA10" s="2">
        <f t="shared" si="7"/>
        <v>62.586869497283033</v>
      </c>
      <c r="AB10" s="3">
        <f t="shared" si="8"/>
        <v>0.66126034960896607</v>
      </c>
      <c r="AC10">
        <v>65.381990853007494</v>
      </c>
      <c r="AD10">
        <v>75.654635363362004</v>
      </c>
      <c r="AE10">
        <v>71.305108647783086</v>
      </c>
      <c r="AF10" s="2">
        <f t="shared" si="9"/>
        <v>70.780578288050847</v>
      </c>
      <c r="AG10">
        <v>39.835746645618727</v>
      </c>
      <c r="AH10">
        <v>33.096729097893167</v>
      </c>
      <c r="AI10">
        <v>31.064317237084396</v>
      </c>
      <c r="AJ10" s="2">
        <f t="shared" si="10"/>
        <v>34.665597660198763</v>
      </c>
      <c r="AK10" s="3">
        <f t="shared" si="11"/>
        <v>0.48976143595666266</v>
      </c>
    </row>
    <row r="11" spans="1:37" x14ac:dyDescent="0.35">
      <c r="A11" s="1" t="s">
        <v>9</v>
      </c>
      <c r="B11">
        <v>30.779380382874006</v>
      </c>
      <c r="C11">
        <v>28.604620856490527</v>
      </c>
      <c r="D11">
        <v>38.39705737928815</v>
      </c>
      <c r="E11" s="2">
        <f t="shared" si="0"/>
        <v>32.593686206217562</v>
      </c>
      <c r="F11">
        <v>24.560580815350811</v>
      </c>
      <c r="G11">
        <v>29.190535549917602</v>
      </c>
      <c r="H11">
        <v>26.02383571500598</v>
      </c>
      <c r="I11" s="2">
        <f t="shared" si="1"/>
        <v>26.5916506934248</v>
      </c>
      <c r="J11" s="3">
        <f t="shared" si="2"/>
        <v>0.81585281656028785</v>
      </c>
      <c r="K11">
        <v>20.207715993903605</v>
      </c>
      <c r="L11">
        <v>23.513689828378705</v>
      </c>
      <c r="M11">
        <v>25.857067579674933</v>
      </c>
      <c r="N11" s="2">
        <f t="shared" si="3"/>
        <v>23.192824467319081</v>
      </c>
      <c r="O11">
        <v>57.08645465167514</v>
      </c>
      <c r="P11">
        <v>57.237660558333687</v>
      </c>
      <c r="Q11">
        <v>52.433002748372665</v>
      </c>
      <c r="R11" s="2">
        <f t="shared" si="4"/>
        <v>55.585705986127159</v>
      </c>
      <c r="S11" s="3">
        <f t="shared" si="5"/>
        <v>2.3966768715234648</v>
      </c>
      <c r="T11">
        <v>25.569588536839401</v>
      </c>
      <c r="U11">
        <v>21.088819372477722</v>
      </c>
      <c r="V11">
        <v>25.105995368306051</v>
      </c>
      <c r="W11" s="2">
        <f t="shared" si="6"/>
        <v>23.921467759207726</v>
      </c>
      <c r="X11">
        <v>41.42612541744078</v>
      </c>
      <c r="Y11">
        <v>35.647739122161099</v>
      </c>
      <c r="Z11">
        <v>36.06472187460114</v>
      </c>
      <c r="AA11" s="2">
        <f t="shared" si="7"/>
        <v>37.712862138067671</v>
      </c>
      <c r="AB11" s="3">
        <f t="shared" si="8"/>
        <v>1.5765279337239428</v>
      </c>
      <c r="AC11">
        <v>34.860674686393629</v>
      </c>
      <c r="AD11">
        <v>32.990858823253788</v>
      </c>
      <c r="AE11">
        <v>37.097564598218618</v>
      </c>
      <c r="AF11" s="2">
        <f t="shared" si="9"/>
        <v>34.983032702622012</v>
      </c>
      <c r="AG11">
        <v>20.37101199067309</v>
      </c>
      <c r="AH11">
        <v>15.503099266721811</v>
      </c>
      <c r="AI11">
        <v>18.318978464989431</v>
      </c>
      <c r="AJ11" s="2">
        <f t="shared" si="10"/>
        <v>18.064363240794776</v>
      </c>
      <c r="AK11" s="3">
        <f t="shared" si="11"/>
        <v>0.51637499225276817</v>
      </c>
    </row>
    <row r="12" spans="1:37" x14ac:dyDescent="0.35">
      <c r="A12" s="1" t="s">
        <v>10</v>
      </c>
      <c r="B12">
        <v>0.73701138842870062</v>
      </c>
      <c r="C12">
        <v>0.35279652876020878</v>
      </c>
      <c r="D12">
        <v>0.59823240604073691</v>
      </c>
      <c r="E12" s="2">
        <f t="shared" si="0"/>
        <v>0.56268010774321542</v>
      </c>
      <c r="F12">
        <v>0.30911338669725635</v>
      </c>
      <c r="G12">
        <v>0.4964234914026987</v>
      </c>
      <c r="H12">
        <v>0.31419264638657968</v>
      </c>
      <c r="I12" s="2">
        <f t="shared" si="1"/>
        <v>0.37324317482884489</v>
      </c>
      <c r="J12" s="3">
        <f t="shared" si="2"/>
        <v>0.66333102893194529</v>
      </c>
      <c r="K12">
        <v>7.0609274197630407</v>
      </c>
      <c r="L12">
        <v>11.197352883904424</v>
      </c>
      <c r="M12">
        <v>9.9458431107339287</v>
      </c>
      <c r="N12" s="2">
        <f t="shared" si="3"/>
        <v>9.4013744714671308</v>
      </c>
      <c r="O12">
        <v>2.5882183652433706</v>
      </c>
      <c r="P12">
        <v>2.1649840162716947</v>
      </c>
      <c r="Q12">
        <v>2.5978767252265449</v>
      </c>
      <c r="R12" s="2">
        <f t="shared" si="4"/>
        <v>2.4503597022472032</v>
      </c>
      <c r="S12" s="3">
        <f t="shared" si="5"/>
        <v>0.26063845341805775</v>
      </c>
      <c r="T12">
        <v>5.9185924212203762E-2</v>
      </c>
      <c r="U12">
        <v>0.22657508397055426</v>
      </c>
      <c r="V12">
        <v>0.36900508193806175</v>
      </c>
      <c r="W12" s="2">
        <f t="shared" si="6"/>
        <v>0.2182553633736066</v>
      </c>
      <c r="X12">
        <v>0.7327090279450752</v>
      </c>
      <c r="Y12">
        <v>0.79556766890847419</v>
      </c>
      <c r="Z12">
        <v>0.86904229543059941</v>
      </c>
      <c r="AA12" s="2">
        <f t="shared" si="7"/>
        <v>0.79910633076138293</v>
      </c>
      <c r="AB12" s="3">
        <f t="shared" si="8"/>
        <v>3.661336511549929</v>
      </c>
      <c r="AC12">
        <v>0.26774189068274867</v>
      </c>
      <c r="AD12">
        <v>0.1394604010961841</v>
      </c>
      <c r="AE12">
        <v>0.23759400660885263</v>
      </c>
      <c r="AF12" s="2">
        <f t="shared" si="9"/>
        <v>0.21493209946259514</v>
      </c>
      <c r="AG12">
        <v>1.1519370958245432</v>
      </c>
      <c r="AH12">
        <v>1.134316806671791</v>
      </c>
      <c r="AI12">
        <v>0.79572275341828347</v>
      </c>
      <c r="AJ12" s="2">
        <f t="shared" si="10"/>
        <v>1.0273255519715392</v>
      </c>
      <c r="AK12" s="3">
        <f t="shared" si="11"/>
        <v>4.7797679106108841</v>
      </c>
    </row>
    <row r="13" spans="1:37" x14ac:dyDescent="0.35">
      <c r="A13" s="1" t="s">
        <v>11</v>
      </c>
      <c r="B13">
        <v>0.37612338298363918</v>
      </c>
      <c r="C13">
        <v>0.34722914167844471</v>
      </c>
      <c r="D13">
        <v>0.47556265730653385</v>
      </c>
      <c r="E13" s="2">
        <f t="shared" si="0"/>
        <v>0.39963839398953921</v>
      </c>
      <c r="F13">
        <v>0.17747062172298875</v>
      </c>
      <c r="G13">
        <v>0</v>
      </c>
      <c r="H13">
        <v>0</v>
      </c>
      <c r="I13" s="2">
        <f t="shared" si="1"/>
        <v>5.9156873907662916E-2</v>
      </c>
      <c r="J13" s="3">
        <f t="shared" si="2"/>
        <v>0.14802600249967821</v>
      </c>
      <c r="K13">
        <v>0.30404066106174432</v>
      </c>
      <c r="L13">
        <v>0</v>
      </c>
      <c r="M13">
        <v>0.16631609965877886</v>
      </c>
      <c r="N13" s="2">
        <f t="shared" si="3"/>
        <v>0.15678558690684105</v>
      </c>
      <c r="O13">
        <v>0.78900976610758233</v>
      </c>
      <c r="P13">
        <v>0.82865182793344905</v>
      </c>
      <c r="Q13">
        <v>0</v>
      </c>
      <c r="R13" s="2">
        <f t="shared" si="4"/>
        <v>0.53922053134701053</v>
      </c>
      <c r="S13" s="3">
        <f t="shared" si="5"/>
        <v>3.4392225840721244</v>
      </c>
      <c r="T13">
        <v>0</v>
      </c>
      <c r="U13">
        <v>0</v>
      </c>
      <c r="V13">
        <v>0</v>
      </c>
      <c r="W13" s="2">
        <f t="shared" si="6"/>
        <v>0</v>
      </c>
      <c r="X13">
        <v>1.0444188429610033</v>
      </c>
      <c r="Y13">
        <v>0.33218734589730159</v>
      </c>
      <c r="Z13">
        <v>0.18143324878175832</v>
      </c>
      <c r="AA13" s="2">
        <f t="shared" si="7"/>
        <v>0.51934647921335431</v>
      </c>
      <c r="AB13" s="3" t="e">
        <f t="shared" si="8"/>
        <v>#DIV/0!</v>
      </c>
      <c r="AC13">
        <v>0.76859045653841385</v>
      </c>
      <c r="AD13">
        <v>0</v>
      </c>
      <c r="AE13">
        <v>0.3637582659321581</v>
      </c>
      <c r="AF13" s="2">
        <f t="shared" si="9"/>
        <v>0.37744957415685731</v>
      </c>
      <c r="AG13">
        <v>0.15262136164491097</v>
      </c>
      <c r="AH13">
        <v>0</v>
      </c>
      <c r="AI13">
        <v>0</v>
      </c>
      <c r="AJ13" s="2">
        <f t="shared" si="10"/>
        <v>5.0873787214970323E-2</v>
      </c>
      <c r="AK13" s="3">
        <f t="shared" si="11"/>
        <v>0.13478300334186791</v>
      </c>
    </row>
    <row r="14" spans="1:37" x14ac:dyDescent="0.35">
      <c r="A14" s="1" t="s">
        <v>12</v>
      </c>
      <c r="B14" t="e">
        <v>#N/A</v>
      </c>
      <c r="C14" t="e">
        <v>#N/A</v>
      </c>
      <c r="D14" t="e">
        <v>#N/A</v>
      </c>
      <c r="E14" s="2" t="e">
        <f t="shared" si="0"/>
        <v>#N/A</v>
      </c>
      <c r="F14" t="e">
        <v>#N/A</v>
      </c>
      <c r="G14" t="e">
        <v>#N/A</v>
      </c>
      <c r="H14" t="e">
        <v>#N/A</v>
      </c>
      <c r="I14" s="2" t="e">
        <f t="shared" si="1"/>
        <v>#N/A</v>
      </c>
      <c r="J14" s="3" t="e">
        <f t="shared" si="2"/>
        <v>#N/A</v>
      </c>
      <c r="K14" t="e">
        <v>#N/A</v>
      </c>
      <c r="L14" t="e">
        <v>#N/A</v>
      </c>
      <c r="M14" t="e">
        <v>#N/A</v>
      </c>
      <c r="N14" s="2" t="e">
        <f t="shared" si="3"/>
        <v>#N/A</v>
      </c>
      <c r="O14" t="e">
        <v>#N/A</v>
      </c>
      <c r="P14" t="e">
        <v>#N/A</v>
      </c>
      <c r="Q14" t="e">
        <v>#N/A</v>
      </c>
      <c r="R14" s="2" t="e">
        <f t="shared" si="4"/>
        <v>#N/A</v>
      </c>
      <c r="S14" s="3" t="e">
        <f t="shared" si="5"/>
        <v>#N/A</v>
      </c>
      <c r="T14" t="e">
        <v>#N/A</v>
      </c>
      <c r="U14" t="e">
        <v>#N/A</v>
      </c>
      <c r="V14" t="e">
        <v>#N/A</v>
      </c>
      <c r="W14" s="2" t="e">
        <f t="shared" si="6"/>
        <v>#N/A</v>
      </c>
      <c r="X14" t="e">
        <v>#N/A</v>
      </c>
      <c r="Y14" t="e">
        <v>#N/A</v>
      </c>
      <c r="Z14" t="e">
        <v>#N/A</v>
      </c>
      <c r="AA14" s="2" t="e">
        <f t="shared" si="7"/>
        <v>#N/A</v>
      </c>
      <c r="AB14" s="3" t="e">
        <f t="shared" si="8"/>
        <v>#N/A</v>
      </c>
      <c r="AC14" t="e">
        <v>#N/A</v>
      </c>
      <c r="AD14" t="e">
        <v>#N/A</v>
      </c>
      <c r="AE14" t="e">
        <v>#N/A</v>
      </c>
      <c r="AF14" s="2" t="e">
        <f t="shared" si="9"/>
        <v>#N/A</v>
      </c>
      <c r="AG14" t="e">
        <v>#N/A</v>
      </c>
      <c r="AH14" t="e">
        <v>#N/A</v>
      </c>
      <c r="AI14" t="e">
        <v>#N/A</v>
      </c>
      <c r="AJ14" s="2" t="e">
        <f t="shared" si="10"/>
        <v>#N/A</v>
      </c>
      <c r="AK14" s="3" t="e">
        <f t="shared" si="11"/>
        <v>#N/A</v>
      </c>
    </row>
    <row r="15" spans="1:37" x14ac:dyDescent="0.35">
      <c r="A15" s="1" t="s">
        <v>13</v>
      </c>
      <c r="B15">
        <v>0.33548775387996166</v>
      </c>
      <c r="C15">
        <v>0.38714398683249235</v>
      </c>
      <c r="D15">
        <v>1.3432487157111086</v>
      </c>
      <c r="E15" s="2">
        <f t="shared" si="0"/>
        <v>0.68862681880785426</v>
      </c>
      <c r="F15">
        <v>7.9148522739033889E-2</v>
      </c>
      <c r="G15">
        <v>0</v>
      </c>
      <c r="H15">
        <v>0</v>
      </c>
      <c r="I15" s="2">
        <f t="shared" si="1"/>
        <v>2.6382840913011296E-2</v>
      </c>
      <c r="J15" s="3">
        <f t="shared" si="2"/>
        <v>3.8312247203332976E-2</v>
      </c>
      <c r="K15">
        <v>0.74577994476510823</v>
      </c>
      <c r="L15">
        <v>6.6805832798718184E-2</v>
      </c>
      <c r="M15">
        <v>0.22252145399463241</v>
      </c>
      <c r="N15" s="2">
        <f t="shared" si="3"/>
        <v>0.3450357438528196</v>
      </c>
      <c r="O15">
        <v>7.03766705810739E-2</v>
      </c>
      <c r="P15">
        <v>0</v>
      </c>
      <c r="Q15">
        <v>0</v>
      </c>
      <c r="R15" s="2">
        <f t="shared" si="4"/>
        <v>2.3458890193691299E-2</v>
      </c>
      <c r="S15" s="3">
        <f t="shared" si="5"/>
        <v>6.7989739068013935E-2</v>
      </c>
      <c r="T15">
        <v>1.6366928653150037</v>
      </c>
      <c r="U15">
        <v>1.7791137751706876</v>
      </c>
      <c r="V15">
        <v>2.0246528372172641</v>
      </c>
      <c r="W15" s="2">
        <f t="shared" si="6"/>
        <v>1.8134864925676517</v>
      </c>
      <c r="X15">
        <v>7.7631824109460928E-2</v>
      </c>
      <c r="Y15">
        <v>0.22222385974460798</v>
      </c>
      <c r="Z15">
        <v>0.48549467435464455</v>
      </c>
      <c r="AA15" s="2">
        <f t="shared" si="7"/>
        <v>0.26178345273623782</v>
      </c>
      <c r="AB15" s="3">
        <f t="shared" si="8"/>
        <v>0.14435368215265162</v>
      </c>
      <c r="AC15">
        <v>0.41133207492531187</v>
      </c>
      <c r="AD15">
        <v>7.1417707562220475E-2</v>
      </c>
      <c r="AE15">
        <v>0.16222926985392705</v>
      </c>
      <c r="AF15" s="2">
        <f t="shared" si="9"/>
        <v>0.21499301744715313</v>
      </c>
      <c r="AG15">
        <v>0</v>
      </c>
      <c r="AH15">
        <v>0</v>
      </c>
      <c r="AI15">
        <v>0</v>
      </c>
      <c r="AJ15" s="2">
        <f t="shared" si="10"/>
        <v>0</v>
      </c>
      <c r="AK15" s="3">
        <f t="shared" si="11"/>
        <v>0</v>
      </c>
    </row>
    <row r="16" spans="1:37" x14ac:dyDescent="0.35">
      <c r="A16" s="1" t="s">
        <v>14</v>
      </c>
      <c r="B16" t="e">
        <v>#N/A</v>
      </c>
      <c r="C16" t="e">
        <v>#N/A</v>
      </c>
      <c r="D16" t="e">
        <v>#N/A</v>
      </c>
      <c r="E16" s="2" t="e">
        <f t="shared" si="0"/>
        <v>#N/A</v>
      </c>
      <c r="F16" t="e">
        <v>#N/A</v>
      </c>
      <c r="G16" t="e">
        <v>#N/A</v>
      </c>
      <c r="H16" t="e">
        <v>#N/A</v>
      </c>
      <c r="I16" s="2" t="e">
        <f t="shared" si="1"/>
        <v>#N/A</v>
      </c>
      <c r="J16" s="3" t="e">
        <f t="shared" si="2"/>
        <v>#N/A</v>
      </c>
      <c r="K16" t="e">
        <v>#N/A</v>
      </c>
      <c r="L16" t="e">
        <v>#N/A</v>
      </c>
      <c r="M16" t="e">
        <v>#N/A</v>
      </c>
      <c r="N16" s="2" t="e">
        <f t="shared" si="3"/>
        <v>#N/A</v>
      </c>
      <c r="O16" t="e">
        <v>#N/A</v>
      </c>
      <c r="P16" t="e">
        <v>#N/A</v>
      </c>
      <c r="Q16" t="e">
        <v>#N/A</v>
      </c>
      <c r="R16" s="2" t="e">
        <f t="shared" si="4"/>
        <v>#N/A</v>
      </c>
      <c r="S16" s="3" t="e">
        <f t="shared" si="5"/>
        <v>#N/A</v>
      </c>
      <c r="T16" t="e">
        <v>#N/A</v>
      </c>
      <c r="U16" t="e">
        <v>#N/A</v>
      </c>
      <c r="V16" t="e">
        <v>#N/A</v>
      </c>
      <c r="W16" s="2" t="e">
        <f t="shared" si="6"/>
        <v>#N/A</v>
      </c>
      <c r="X16" t="e">
        <v>#N/A</v>
      </c>
      <c r="Y16" t="e">
        <v>#N/A</v>
      </c>
      <c r="Z16" t="e">
        <v>#N/A</v>
      </c>
      <c r="AA16" s="2" t="e">
        <f t="shared" si="7"/>
        <v>#N/A</v>
      </c>
      <c r="AB16" s="3" t="e">
        <f t="shared" si="8"/>
        <v>#N/A</v>
      </c>
      <c r="AC16" t="e">
        <v>#N/A</v>
      </c>
      <c r="AD16" t="e">
        <v>#N/A</v>
      </c>
      <c r="AE16" t="e">
        <v>#N/A</v>
      </c>
      <c r="AF16" s="2" t="e">
        <f t="shared" si="9"/>
        <v>#N/A</v>
      </c>
      <c r="AG16" t="e">
        <v>#N/A</v>
      </c>
      <c r="AH16" t="e">
        <v>#N/A</v>
      </c>
      <c r="AI16" t="e">
        <v>#N/A</v>
      </c>
      <c r="AJ16" s="2" t="e">
        <f t="shared" si="10"/>
        <v>#N/A</v>
      </c>
      <c r="AK16" s="3" t="e">
        <f t="shared" si="11"/>
        <v>#N/A</v>
      </c>
    </row>
    <row r="17" spans="1:37" x14ac:dyDescent="0.35">
      <c r="A17" s="1" t="s">
        <v>15</v>
      </c>
      <c r="B17" t="e">
        <v>#N/A</v>
      </c>
      <c r="C17" t="e">
        <v>#N/A</v>
      </c>
      <c r="D17" t="e">
        <v>#N/A</v>
      </c>
      <c r="E17" s="2" t="e">
        <f t="shared" si="0"/>
        <v>#N/A</v>
      </c>
      <c r="F17" t="e">
        <v>#N/A</v>
      </c>
      <c r="G17" t="e">
        <v>#N/A</v>
      </c>
      <c r="H17" t="e">
        <v>#N/A</v>
      </c>
      <c r="I17" s="2" t="e">
        <f t="shared" si="1"/>
        <v>#N/A</v>
      </c>
      <c r="J17" s="3" t="e">
        <f t="shared" si="2"/>
        <v>#N/A</v>
      </c>
      <c r="K17" t="e">
        <v>#N/A</v>
      </c>
      <c r="L17" t="e">
        <v>#N/A</v>
      </c>
      <c r="M17" t="e">
        <v>#N/A</v>
      </c>
      <c r="N17" s="2" t="e">
        <f t="shared" si="3"/>
        <v>#N/A</v>
      </c>
      <c r="O17" t="e">
        <v>#N/A</v>
      </c>
      <c r="P17" t="e">
        <v>#N/A</v>
      </c>
      <c r="Q17" t="e">
        <v>#N/A</v>
      </c>
      <c r="R17" s="2" t="e">
        <f t="shared" si="4"/>
        <v>#N/A</v>
      </c>
      <c r="S17" s="3" t="e">
        <f t="shared" si="5"/>
        <v>#N/A</v>
      </c>
      <c r="T17" t="e">
        <v>#N/A</v>
      </c>
      <c r="U17" t="e">
        <v>#N/A</v>
      </c>
      <c r="V17" t="e">
        <v>#N/A</v>
      </c>
      <c r="W17" s="2" t="e">
        <f t="shared" si="6"/>
        <v>#N/A</v>
      </c>
      <c r="X17" t="e">
        <v>#N/A</v>
      </c>
      <c r="Y17" t="e">
        <v>#N/A</v>
      </c>
      <c r="Z17" t="e">
        <v>#N/A</v>
      </c>
      <c r="AA17" s="2" t="e">
        <f t="shared" si="7"/>
        <v>#N/A</v>
      </c>
      <c r="AB17" s="3" t="e">
        <f t="shared" si="8"/>
        <v>#N/A</v>
      </c>
      <c r="AC17" t="e">
        <v>#N/A</v>
      </c>
      <c r="AD17" t="e">
        <v>#N/A</v>
      </c>
      <c r="AE17" t="e">
        <v>#N/A</v>
      </c>
      <c r="AF17" s="2" t="e">
        <f t="shared" si="9"/>
        <v>#N/A</v>
      </c>
      <c r="AG17" t="e">
        <v>#N/A</v>
      </c>
      <c r="AH17" t="e">
        <v>#N/A</v>
      </c>
      <c r="AI17" t="e">
        <v>#N/A</v>
      </c>
      <c r="AJ17" s="2" t="e">
        <f t="shared" si="10"/>
        <v>#N/A</v>
      </c>
      <c r="AK17" s="3" t="e">
        <f t="shared" si="11"/>
        <v>#N/A</v>
      </c>
    </row>
    <row r="18" spans="1:37" x14ac:dyDescent="0.35">
      <c r="A18" s="1" t="s">
        <v>16</v>
      </c>
      <c r="B18" t="e">
        <v>#N/A</v>
      </c>
      <c r="C18" t="e">
        <v>#N/A</v>
      </c>
      <c r="D18" t="e">
        <v>#N/A</v>
      </c>
      <c r="E18" s="2" t="e">
        <f t="shared" si="0"/>
        <v>#N/A</v>
      </c>
      <c r="F18" t="e">
        <v>#N/A</v>
      </c>
      <c r="G18" t="e">
        <v>#N/A</v>
      </c>
      <c r="H18" t="e">
        <v>#N/A</v>
      </c>
      <c r="I18" s="2" t="e">
        <f t="shared" si="1"/>
        <v>#N/A</v>
      </c>
      <c r="J18" s="3" t="e">
        <f t="shared" si="2"/>
        <v>#N/A</v>
      </c>
      <c r="K18" t="e">
        <v>#N/A</v>
      </c>
      <c r="L18" t="e">
        <v>#N/A</v>
      </c>
      <c r="M18" t="e">
        <v>#N/A</v>
      </c>
      <c r="N18" s="2" t="e">
        <f t="shared" si="3"/>
        <v>#N/A</v>
      </c>
      <c r="O18" t="e">
        <v>#N/A</v>
      </c>
      <c r="P18" t="e">
        <v>#N/A</v>
      </c>
      <c r="Q18" t="e">
        <v>#N/A</v>
      </c>
      <c r="R18" s="2" t="e">
        <f t="shared" si="4"/>
        <v>#N/A</v>
      </c>
      <c r="S18" s="3" t="e">
        <f t="shared" si="5"/>
        <v>#N/A</v>
      </c>
      <c r="T18" t="e">
        <v>#N/A</v>
      </c>
      <c r="U18" t="e">
        <v>#N/A</v>
      </c>
      <c r="V18" t="e">
        <v>#N/A</v>
      </c>
      <c r="W18" s="2" t="e">
        <f t="shared" si="6"/>
        <v>#N/A</v>
      </c>
      <c r="X18" t="e">
        <v>#N/A</v>
      </c>
      <c r="Y18" t="e">
        <v>#N/A</v>
      </c>
      <c r="Z18" t="e">
        <v>#N/A</v>
      </c>
      <c r="AA18" s="2" t="e">
        <f t="shared" si="7"/>
        <v>#N/A</v>
      </c>
      <c r="AB18" s="3" t="e">
        <f t="shared" si="8"/>
        <v>#N/A</v>
      </c>
      <c r="AC18" t="e">
        <v>#N/A</v>
      </c>
      <c r="AD18" t="e">
        <v>#N/A</v>
      </c>
      <c r="AE18" t="e">
        <v>#N/A</v>
      </c>
      <c r="AF18" s="2" t="e">
        <f t="shared" si="9"/>
        <v>#N/A</v>
      </c>
      <c r="AG18" t="e">
        <v>#N/A</v>
      </c>
      <c r="AH18" t="e">
        <v>#N/A</v>
      </c>
      <c r="AI18" t="e">
        <v>#N/A</v>
      </c>
      <c r="AJ18" s="2" t="e">
        <f t="shared" si="10"/>
        <v>#N/A</v>
      </c>
      <c r="AK18" s="3" t="e">
        <f t="shared" si="11"/>
        <v>#N/A</v>
      </c>
    </row>
    <row r="19" spans="1:37" x14ac:dyDescent="0.35">
      <c r="A19" s="1" t="s">
        <v>17</v>
      </c>
      <c r="B19" t="e">
        <v>#N/A</v>
      </c>
      <c r="C19" t="e">
        <v>#N/A</v>
      </c>
      <c r="D19" t="e">
        <v>#N/A</v>
      </c>
      <c r="E19" s="2" t="e">
        <f t="shared" si="0"/>
        <v>#N/A</v>
      </c>
      <c r="F19" t="e">
        <v>#N/A</v>
      </c>
      <c r="G19" t="e">
        <v>#N/A</v>
      </c>
      <c r="H19" t="e">
        <v>#N/A</v>
      </c>
      <c r="I19" s="2" t="e">
        <f t="shared" si="1"/>
        <v>#N/A</v>
      </c>
      <c r="J19" s="3" t="e">
        <f t="shared" si="2"/>
        <v>#N/A</v>
      </c>
      <c r="K19" t="e">
        <v>#N/A</v>
      </c>
      <c r="L19" t="e">
        <v>#N/A</v>
      </c>
      <c r="M19" t="e">
        <v>#N/A</v>
      </c>
      <c r="N19" s="2" t="e">
        <f t="shared" si="3"/>
        <v>#N/A</v>
      </c>
      <c r="O19" t="e">
        <v>#N/A</v>
      </c>
      <c r="P19" t="e">
        <v>#N/A</v>
      </c>
      <c r="Q19" t="e">
        <v>#N/A</v>
      </c>
      <c r="R19" s="2" t="e">
        <f t="shared" si="4"/>
        <v>#N/A</v>
      </c>
      <c r="S19" s="3" t="e">
        <f t="shared" si="5"/>
        <v>#N/A</v>
      </c>
      <c r="T19" t="e">
        <v>#N/A</v>
      </c>
      <c r="U19" t="e">
        <v>#N/A</v>
      </c>
      <c r="V19" t="e">
        <v>#N/A</v>
      </c>
      <c r="W19" s="2" t="e">
        <f t="shared" si="6"/>
        <v>#N/A</v>
      </c>
      <c r="X19" t="e">
        <v>#N/A</v>
      </c>
      <c r="Y19" t="e">
        <v>#N/A</v>
      </c>
      <c r="Z19" t="e">
        <v>#N/A</v>
      </c>
      <c r="AA19" s="2" t="e">
        <f t="shared" si="7"/>
        <v>#N/A</v>
      </c>
      <c r="AB19" s="3" t="e">
        <f t="shared" si="8"/>
        <v>#N/A</v>
      </c>
      <c r="AC19" t="e">
        <v>#N/A</v>
      </c>
      <c r="AD19" t="e">
        <v>#N/A</v>
      </c>
      <c r="AE19" t="e">
        <v>#N/A</v>
      </c>
      <c r="AF19" s="2" t="e">
        <f t="shared" si="9"/>
        <v>#N/A</v>
      </c>
      <c r="AG19" t="e">
        <v>#N/A</v>
      </c>
      <c r="AH19" t="e">
        <v>#N/A</v>
      </c>
      <c r="AI19" t="e">
        <v>#N/A</v>
      </c>
      <c r="AJ19" s="2" t="e">
        <f t="shared" si="10"/>
        <v>#N/A</v>
      </c>
      <c r="AK19" s="3" t="e">
        <f t="shared" si="11"/>
        <v>#N/A</v>
      </c>
    </row>
    <row r="20" spans="1:37" x14ac:dyDescent="0.35">
      <c r="A20" s="1" t="s">
        <v>18</v>
      </c>
      <c r="B20">
        <v>3583.8776952178687</v>
      </c>
      <c r="C20">
        <v>3687.6716586693101</v>
      </c>
      <c r="D20">
        <v>1271.9091838578474</v>
      </c>
      <c r="E20" s="2">
        <f t="shared" si="0"/>
        <v>2847.8195125816751</v>
      </c>
      <c r="F20">
        <v>2693.5910744233538</v>
      </c>
      <c r="G20">
        <v>2389.0955264529457</v>
      </c>
      <c r="H20">
        <v>2069.3630438031651</v>
      </c>
      <c r="I20" s="2">
        <f t="shared" si="1"/>
        <v>2384.0165482264879</v>
      </c>
      <c r="J20" s="3">
        <f t="shared" si="2"/>
        <v>0.83713751440142037</v>
      </c>
      <c r="K20">
        <v>5710.1422648432135</v>
      </c>
      <c r="L20">
        <v>3170.6799324358494</v>
      </c>
      <c r="M20">
        <v>1989.4071570428853</v>
      </c>
      <c r="N20" s="2">
        <f t="shared" si="3"/>
        <v>3623.4097847739831</v>
      </c>
      <c r="O20">
        <v>983.1198561456398</v>
      </c>
      <c r="P20">
        <v>893.11278494102532</v>
      </c>
      <c r="Q20">
        <v>842.63850840999203</v>
      </c>
      <c r="R20" s="2">
        <f t="shared" si="4"/>
        <v>906.2903831655525</v>
      </c>
      <c r="S20" s="3">
        <f t="shared" si="5"/>
        <v>0.25012086321947269</v>
      </c>
      <c r="T20">
        <v>305.03599747157932</v>
      </c>
      <c r="U20">
        <v>559.30125617647082</v>
      </c>
      <c r="V20">
        <v>456.6259827434385</v>
      </c>
      <c r="W20" s="2">
        <f t="shared" si="6"/>
        <v>440.3210787971629</v>
      </c>
      <c r="X20">
        <v>3123.8114633999194</v>
      </c>
      <c r="Y20">
        <v>1442.8921694620481</v>
      </c>
      <c r="Z20">
        <v>1823.6683558049388</v>
      </c>
      <c r="AA20" s="2">
        <f t="shared" si="7"/>
        <v>2130.1239962223021</v>
      </c>
      <c r="AB20" s="3">
        <f t="shared" si="8"/>
        <v>4.8376607407513168</v>
      </c>
      <c r="AC20">
        <v>1988.0572287480377</v>
      </c>
      <c r="AD20">
        <v>3802.2681779328077</v>
      </c>
      <c r="AE20">
        <v>1433.3398435057693</v>
      </c>
      <c r="AF20" s="2">
        <f t="shared" si="9"/>
        <v>2407.888416728872</v>
      </c>
      <c r="AG20">
        <v>7658.2820367005215</v>
      </c>
      <c r="AH20">
        <v>13150.630855528307</v>
      </c>
      <c r="AI20">
        <v>6928.3559333638186</v>
      </c>
      <c r="AJ20" s="2">
        <f t="shared" si="10"/>
        <v>9245.7562751975493</v>
      </c>
      <c r="AK20" s="3">
        <f t="shared" si="11"/>
        <v>3.8397777118584067</v>
      </c>
    </row>
    <row r="21" spans="1:37" x14ac:dyDescent="0.35">
      <c r="A21" s="1" t="s">
        <v>19</v>
      </c>
      <c r="B21">
        <v>0.12448984324538669</v>
      </c>
      <c r="C21">
        <v>0.17238958028166529</v>
      </c>
      <c r="D21">
        <v>0</v>
      </c>
      <c r="E21" s="2">
        <f t="shared" si="0"/>
        <v>9.8959807842350658E-2</v>
      </c>
      <c r="F21">
        <v>0</v>
      </c>
      <c r="G21">
        <v>0.35747318023090252</v>
      </c>
      <c r="H21">
        <v>0.19105492544867067</v>
      </c>
      <c r="I21" s="2">
        <f t="shared" si="1"/>
        <v>0.18284270189319107</v>
      </c>
      <c r="J21" s="3">
        <f t="shared" si="2"/>
        <v>1.8476460886471331</v>
      </c>
      <c r="K21">
        <v>0</v>
      </c>
      <c r="L21">
        <v>0.29747664611206004</v>
      </c>
      <c r="M21">
        <v>0.11009507046046171</v>
      </c>
      <c r="N21" s="2">
        <f t="shared" si="3"/>
        <v>0.13585723885750725</v>
      </c>
      <c r="O21">
        <v>0.15668853341046024</v>
      </c>
      <c r="P21">
        <v>0.10970733629599994</v>
      </c>
      <c r="Q21">
        <v>0.44709122965521525</v>
      </c>
      <c r="R21" s="2">
        <f t="shared" si="4"/>
        <v>0.23782903312055848</v>
      </c>
      <c r="S21" s="3">
        <f t="shared" si="5"/>
        <v>1.7505804999467383</v>
      </c>
      <c r="T21">
        <v>6.7481064969334315E-2</v>
      </c>
      <c r="U21">
        <v>5.7406772397927484E-2</v>
      </c>
      <c r="V21">
        <v>0</v>
      </c>
      <c r="W21" s="2">
        <f t="shared" si="6"/>
        <v>4.16292791224206E-2</v>
      </c>
      <c r="X21">
        <v>5.7613868181299745E-2</v>
      </c>
      <c r="Y21">
        <v>0</v>
      </c>
      <c r="Z21">
        <v>0.12010206077150391</v>
      </c>
      <c r="AA21" s="2">
        <f t="shared" si="7"/>
        <v>5.923864298426789E-2</v>
      </c>
      <c r="AB21" s="3">
        <f t="shared" si="8"/>
        <v>1.423004294887328</v>
      </c>
      <c r="AC21">
        <v>0.15263348642995056</v>
      </c>
      <c r="AD21">
        <v>0.21200843527771418</v>
      </c>
      <c r="AE21">
        <v>0</v>
      </c>
      <c r="AF21" s="2">
        <f t="shared" si="9"/>
        <v>0.12154730723588825</v>
      </c>
      <c r="AG21">
        <v>0.20205932677042737</v>
      </c>
      <c r="AH21">
        <v>0.10777464848509241</v>
      </c>
      <c r="AI21">
        <v>9.808069581686106E-2</v>
      </c>
      <c r="AJ21" s="2">
        <f t="shared" si="10"/>
        <v>0.13597155702412697</v>
      </c>
      <c r="AK21" s="3">
        <f t="shared" si="11"/>
        <v>1.1186718991663502</v>
      </c>
    </row>
    <row r="22" spans="1:37" x14ac:dyDescent="0.35">
      <c r="A22" s="1" t="s">
        <v>20</v>
      </c>
      <c r="B22">
        <v>416.70045853610947</v>
      </c>
      <c r="C22">
        <v>406.36285749722788</v>
      </c>
      <c r="D22">
        <v>356.71621038067468</v>
      </c>
      <c r="E22" s="2">
        <f t="shared" si="0"/>
        <v>393.25984213800399</v>
      </c>
      <c r="F22">
        <v>222.76839832489134</v>
      </c>
      <c r="G22">
        <v>234.7201743255327</v>
      </c>
      <c r="H22">
        <v>212.12251491825637</v>
      </c>
      <c r="I22" s="2">
        <f t="shared" si="1"/>
        <v>223.2036958562268</v>
      </c>
      <c r="J22" s="3">
        <f t="shared" si="2"/>
        <v>0.56757306986330802</v>
      </c>
      <c r="K22">
        <v>409.32988429470129</v>
      </c>
      <c r="L22">
        <v>406.71200858430416</v>
      </c>
      <c r="M22">
        <v>397.09657201755795</v>
      </c>
      <c r="N22" s="2">
        <f t="shared" si="3"/>
        <v>404.37948829885448</v>
      </c>
      <c r="O22">
        <v>333.42864016479842</v>
      </c>
      <c r="P22">
        <v>345.63743872679134</v>
      </c>
      <c r="Q22">
        <v>332.01632582731952</v>
      </c>
      <c r="R22" s="2">
        <f t="shared" si="4"/>
        <v>337.02746823963645</v>
      </c>
      <c r="S22" s="3">
        <f t="shared" si="5"/>
        <v>0.83344353012919914</v>
      </c>
      <c r="T22">
        <v>431.44201355919188</v>
      </c>
      <c r="U22">
        <v>436.57460979380352</v>
      </c>
      <c r="V22">
        <v>429.78857881391201</v>
      </c>
      <c r="W22" s="2">
        <f t="shared" si="6"/>
        <v>432.60173405563575</v>
      </c>
      <c r="X22">
        <v>363.11490258793913</v>
      </c>
      <c r="Y22">
        <v>335.3771638553913</v>
      </c>
      <c r="Z22">
        <v>347.12070806392933</v>
      </c>
      <c r="AA22" s="2">
        <f t="shared" si="7"/>
        <v>348.53759150241996</v>
      </c>
      <c r="AB22" s="3">
        <f t="shared" si="8"/>
        <v>0.8056777494507118</v>
      </c>
      <c r="AC22">
        <v>411.83176794643992</v>
      </c>
      <c r="AD22">
        <v>407.54606294674483</v>
      </c>
      <c r="AE22">
        <v>403.84725683577631</v>
      </c>
      <c r="AF22" s="2">
        <f t="shared" si="9"/>
        <v>407.74169590965374</v>
      </c>
      <c r="AG22">
        <v>206.63223702520366</v>
      </c>
      <c r="AH22">
        <v>220.985449217243</v>
      </c>
      <c r="AI22">
        <v>213.25851330585857</v>
      </c>
      <c r="AJ22" s="2">
        <f t="shared" si="10"/>
        <v>213.6253998494351</v>
      </c>
      <c r="AK22" s="3">
        <f t="shared" si="11"/>
        <v>0.52392336126636807</v>
      </c>
    </row>
    <row r="23" spans="1:37" x14ac:dyDescent="0.35">
      <c r="A23" s="1" t="s">
        <v>21</v>
      </c>
      <c r="B23">
        <v>9.845992792406836</v>
      </c>
      <c r="C23">
        <v>11.973815845625664</v>
      </c>
      <c r="D23">
        <v>16.359355411344769</v>
      </c>
      <c r="E23" s="2">
        <f t="shared" si="0"/>
        <v>12.726388016459088</v>
      </c>
      <c r="F23">
        <v>3.3056283999368801</v>
      </c>
      <c r="G23">
        <v>1.9029779589560192</v>
      </c>
      <c r="H23">
        <v>1.3803019382231889</v>
      </c>
      <c r="I23" s="2">
        <f t="shared" si="1"/>
        <v>2.1963027657053629</v>
      </c>
      <c r="J23" s="3">
        <f t="shared" si="2"/>
        <v>0.17257864233472026</v>
      </c>
      <c r="K23">
        <v>7.8059844258545015</v>
      </c>
      <c r="L23">
        <v>7.3900938124053281</v>
      </c>
      <c r="M23">
        <v>5.8608170923659442</v>
      </c>
      <c r="N23" s="2">
        <f t="shared" si="3"/>
        <v>7.0189651102085913</v>
      </c>
      <c r="O23">
        <v>3.0981526893949249</v>
      </c>
      <c r="P23">
        <v>2.5863638321216493</v>
      </c>
      <c r="Q23">
        <v>3.4850761351624029</v>
      </c>
      <c r="R23" s="2">
        <f t="shared" si="4"/>
        <v>3.0565308855596593</v>
      </c>
      <c r="S23" s="3">
        <f t="shared" si="5"/>
        <v>0.43546745675002002</v>
      </c>
      <c r="T23">
        <v>21.040596057438442</v>
      </c>
      <c r="U23">
        <v>18.161374535629992</v>
      </c>
      <c r="V23">
        <v>19.288679929418109</v>
      </c>
      <c r="W23" s="2">
        <f t="shared" si="6"/>
        <v>19.496883507495514</v>
      </c>
      <c r="X23">
        <v>3.7680593963607714</v>
      </c>
      <c r="Y23">
        <v>6.1038209489071003</v>
      </c>
      <c r="Z23">
        <v>6.9415475943662779</v>
      </c>
      <c r="AA23" s="2">
        <f t="shared" si="7"/>
        <v>5.6044759798780497</v>
      </c>
      <c r="AB23" s="3">
        <f t="shared" si="8"/>
        <v>0.28745496569866802</v>
      </c>
      <c r="AC23">
        <v>4.256116518353207</v>
      </c>
      <c r="AD23">
        <v>2.0153728694997342</v>
      </c>
      <c r="AE23">
        <v>3.7539853044198721</v>
      </c>
      <c r="AF23" s="2">
        <f t="shared" si="9"/>
        <v>3.3418248974242712</v>
      </c>
      <c r="AG23">
        <v>0.76831826935389347</v>
      </c>
      <c r="AH23">
        <v>0.73765175263138127</v>
      </c>
      <c r="AI23">
        <v>0.82048090368943916</v>
      </c>
      <c r="AJ23" s="2">
        <f t="shared" si="10"/>
        <v>0.77548364189157137</v>
      </c>
      <c r="AK23" s="3">
        <f t="shared" si="11"/>
        <v>0.23205394229041726</v>
      </c>
    </row>
    <row r="24" spans="1:37" x14ac:dyDescent="0.35">
      <c r="A24" s="1" t="s">
        <v>22</v>
      </c>
      <c r="B24">
        <v>40.580293720452993</v>
      </c>
      <c r="C24">
        <v>39.251376364236933</v>
      </c>
      <c r="D24">
        <v>45.753705241354616</v>
      </c>
      <c r="E24" s="2">
        <f t="shared" si="0"/>
        <v>41.861791775348188</v>
      </c>
      <c r="F24">
        <v>31.863474021263713</v>
      </c>
      <c r="G24">
        <v>34.140048087186948</v>
      </c>
      <c r="H24">
        <v>28.405031442842333</v>
      </c>
      <c r="I24" s="2">
        <f t="shared" si="1"/>
        <v>31.469517850430993</v>
      </c>
      <c r="J24" s="3">
        <f t="shared" si="2"/>
        <v>0.75174799060949282</v>
      </c>
      <c r="K24">
        <v>38.396270777378227</v>
      </c>
      <c r="L24">
        <v>49.159756794952095</v>
      </c>
      <c r="M24">
        <v>49.594571527340591</v>
      </c>
      <c r="N24" s="2">
        <f t="shared" si="3"/>
        <v>45.716866366556964</v>
      </c>
      <c r="O24">
        <v>39.392093144080029</v>
      </c>
      <c r="P24">
        <v>36.432320152607723</v>
      </c>
      <c r="Q24">
        <v>38.5159929376237</v>
      </c>
      <c r="R24" s="2">
        <f t="shared" si="4"/>
        <v>38.113468744770479</v>
      </c>
      <c r="S24" s="3">
        <f t="shared" si="5"/>
        <v>0.83368506579557344</v>
      </c>
      <c r="T24">
        <v>48.832185502290272</v>
      </c>
      <c r="U24">
        <v>37.426084324954282</v>
      </c>
      <c r="V24">
        <v>43.05900286344702</v>
      </c>
      <c r="W24" s="2">
        <f t="shared" si="6"/>
        <v>43.105757563563863</v>
      </c>
      <c r="X24">
        <v>39.450361942746603</v>
      </c>
      <c r="Y24">
        <v>46.167290748631814</v>
      </c>
      <c r="Z24">
        <v>45.257796235151929</v>
      </c>
      <c r="AA24" s="2">
        <f t="shared" si="7"/>
        <v>43.62514964217678</v>
      </c>
      <c r="AB24" s="3">
        <f t="shared" si="8"/>
        <v>1.0120492506794949</v>
      </c>
      <c r="AC24">
        <v>33.028181466682604</v>
      </c>
      <c r="AD24">
        <v>22.889031552104466</v>
      </c>
      <c r="AE24">
        <v>34.796298721895425</v>
      </c>
      <c r="AF24" s="2">
        <f t="shared" si="9"/>
        <v>30.237837246894163</v>
      </c>
      <c r="AG24">
        <v>19.79343990701808</v>
      </c>
      <c r="AH24">
        <v>19.25798490257586</v>
      </c>
      <c r="AI24">
        <v>19.51550592181751</v>
      </c>
      <c r="AJ24" s="2">
        <f t="shared" si="10"/>
        <v>19.522310243803815</v>
      </c>
      <c r="AK24" s="3">
        <f t="shared" si="11"/>
        <v>0.64562521731970168</v>
      </c>
    </row>
    <row r="25" spans="1:37" x14ac:dyDescent="0.35">
      <c r="A25" s="1" t="s">
        <v>23</v>
      </c>
      <c r="B25">
        <v>3.1851148624653911</v>
      </c>
      <c r="C25">
        <v>1.1761722348320183</v>
      </c>
      <c r="D25">
        <v>0.24610627670239663</v>
      </c>
      <c r="E25" s="2">
        <f t="shared" si="0"/>
        <v>1.5357977913332685</v>
      </c>
      <c r="F25">
        <v>0.45086081361135655</v>
      </c>
      <c r="G25">
        <v>1.9308375404120282</v>
      </c>
      <c r="H25">
        <v>1.9349145058517072</v>
      </c>
      <c r="I25" s="2">
        <f t="shared" si="1"/>
        <v>1.4388709532916975</v>
      </c>
      <c r="J25" s="3">
        <f t="shared" si="2"/>
        <v>0.93688828139450164</v>
      </c>
      <c r="K25">
        <v>1.2873494073402085</v>
      </c>
      <c r="L25">
        <v>1.2685068142469957</v>
      </c>
      <c r="M25">
        <v>2.7933462208554865</v>
      </c>
      <c r="N25" s="2">
        <f t="shared" si="3"/>
        <v>1.7830674808142302</v>
      </c>
      <c r="O25">
        <v>1.7149308548679683</v>
      </c>
      <c r="P25">
        <v>2.3156920119339337</v>
      </c>
      <c r="Q25">
        <v>1.8350031619769216</v>
      </c>
      <c r="R25" s="2">
        <f t="shared" si="4"/>
        <v>1.9552086762596079</v>
      </c>
      <c r="S25" s="3">
        <f t="shared" si="5"/>
        <v>1.0965421652840477</v>
      </c>
      <c r="T25">
        <v>1.4675470444876373</v>
      </c>
      <c r="U25">
        <v>0.88126304542157596</v>
      </c>
      <c r="V25">
        <v>1.2558385481439645</v>
      </c>
      <c r="W25" s="2">
        <f t="shared" si="6"/>
        <v>1.2015495460177259</v>
      </c>
      <c r="X25">
        <v>1.3757990010120875</v>
      </c>
      <c r="Y25">
        <v>0.7267052495860552</v>
      </c>
      <c r="Z25">
        <v>0.79382008958233197</v>
      </c>
      <c r="AA25" s="2">
        <f t="shared" si="7"/>
        <v>0.96544144672682497</v>
      </c>
      <c r="AB25" s="3">
        <f t="shared" si="8"/>
        <v>0.80349699263469432</v>
      </c>
      <c r="AC25">
        <v>0.1301726506259808</v>
      </c>
      <c r="AD25">
        <v>0.18081025743870696</v>
      </c>
      <c r="AE25">
        <v>2.0536024641246566</v>
      </c>
      <c r="AF25" s="2">
        <f t="shared" si="9"/>
        <v>0.78819512406311476</v>
      </c>
      <c r="AG25">
        <v>2.2186871249189628</v>
      </c>
      <c r="AH25">
        <v>1.2408529208651518</v>
      </c>
      <c r="AI25">
        <v>1.3592734286927808</v>
      </c>
      <c r="AJ25" s="2">
        <f t="shared" si="10"/>
        <v>1.6062711581589653</v>
      </c>
      <c r="AK25" s="3">
        <f t="shared" si="11"/>
        <v>2.0379105492034775</v>
      </c>
    </row>
    <row r="26" spans="1:37" x14ac:dyDescent="0.35">
      <c r="A26" s="1" t="s">
        <v>24</v>
      </c>
      <c r="B26">
        <v>72.408402926966957</v>
      </c>
      <c r="C26">
        <v>80.035703677832615</v>
      </c>
      <c r="D26">
        <v>102.02919540997708</v>
      </c>
      <c r="E26" s="2">
        <f t="shared" si="0"/>
        <v>84.82443400492555</v>
      </c>
      <c r="F26">
        <v>76.74381535411986</v>
      </c>
      <c r="G26">
        <v>82.380725961704485</v>
      </c>
      <c r="H26">
        <v>74.200534730037703</v>
      </c>
      <c r="I26" s="2">
        <f t="shared" si="1"/>
        <v>77.775025348620673</v>
      </c>
      <c r="J26" s="3">
        <f t="shared" si="2"/>
        <v>0.91689412680436466</v>
      </c>
      <c r="K26">
        <v>73.176033590945337</v>
      </c>
      <c r="L26">
        <v>68.144664179346918</v>
      </c>
      <c r="M26">
        <v>76.772216829770031</v>
      </c>
      <c r="N26" s="2">
        <f t="shared" si="3"/>
        <v>72.697638200020762</v>
      </c>
      <c r="O26">
        <v>121.61121833851541</v>
      </c>
      <c r="P26">
        <v>131.09564727740357</v>
      </c>
      <c r="Q26">
        <v>133.40986383130516</v>
      </c>
      <c r="R26" s="2">
        <f t="shared" si="4"/>
        <v>128.70557648240805</v>
      </c>
      <c r="S26" s="3">
        <f t="shared" si="5"/>
        <v>1.7704230793342512</v>
      </c>
      <c r="T26">
        <v>94.856161849052569</v>
      </c>
      <c r="U26">
        <v>87.494277125731713</v>
      </c>
      <c r="V26">
        <v>80.732900722782759</v>
      </c>
      <c r="W26" s="2">
        <f t="shared" si="6"/>
        <v>87.694446565855685</v>
      </c>
      <c r="X26">
        <v>90.666381111792546</v>
      </c>
      <c r="Y26">
        <v>102.9158654637375</v>
      </c>
      <c r="Z26">
        <v>104.59145962103752</v>
      </c>
      <c r="AA26" s="2">
        <f t="shared" si="7"/>
        <v>99.391235398855869</v>
      </c>
      <c r="AB26" s="3">
        <f t="shared" si="8"/>
        <v>1.1333811808050613</v>
      </c>
      <c r="AC26">
        <v>102.62828129984523</v>
      </c>
      <c r="AD26">
        <v>83.116920674515526</v>
      </c>
      <c r="AE26">
        <v>108.2752828527463</v>
      </c>
      <c r="AF26" s="2">
        <f t="shared" si="9"/>
        <v>98.006828275702347</v>
      </c>
      <c r="AG26">
        <v>52.733646587854018</v>
      </c>
      <c r="AH26">
        <v>52.048808065856456</v>
      </c>
      <c r="AI26">
        <v>60.424697883606804</v>
      </c>
      <c r="AJ26" s="2">
        <f t="shared" si="10"/>
        <v>55.069050845772431</v>
      </c>
      <c r="AK26" s="3">
        <f t="shared" si="11"/>
        <v>0.5618899398607009</v>
      </c>
    </row>
    <row r="27" spans="1:37" x14ac:dyDescent="0.35">
      <c r="A27" s="1" t="s">
        <v>25</v>
      </c>
      <c r="B27">
        <v>0.26725724445971899</v>
      </c>
      <c r="C27">
        <v>0.12923754807651489</v>
      </c>
      <c r="D27">
        <v>0.15018424639923064</v>
      </c>
      <c r="E27" s="2">
        <f t="shared" si="0"/>
        <v>0.18222634631182152</v>
      </c>
      <c r="F27">
        <v>2.4019630376147464E-2</v>
      </c>
      <c r="G27">
        <v>7.3088614817046163E-2</v>
      </c>
      <c r="H27">
        <v>2.9297176600768284E-2</v>
      </c>
      <c r="I27" s="2">
        <f t="shared" si="1"/>
        <v>4.2135140597987307E-2</v>
      </c>
      <c r="J27" s="3">
        <f t="shared" si="2"/>
        <v>0.2312241969988611</v>
      </c>
      <c r="K27">
        <v>0.13373801668211022</v>
      </c>
      <c r="L27">
        <v>0.24328712985636808</v>
      </c>
      <c r="M27">
        <v>0.57400321031087542</v>
      </c>
      <c r="N27" s="2">
        <f t="shared" si="3"/>
        <v>0.31700945228311789</v>
      </c>
      <c r="O27">
        <v>0.25629106736987017</v>
      </c>
      <c r="P27">
        <v>0.19066055959691056</v>
      </c>
      <c r="Q27">
        <v>0.31994141568704026</v>
      </c>
      <c r="R27" s="2">
        <f t="shared" si="4"/>
        <v>0.25563101421794032</v>
      </c>
      <c r="S27" s="3">
        <f t="shared" si="5"/>
        <v>0.80638294024633339</v>
      </c>
      <c r="T27">
        <v>0.24834801903861761</v>
      </c>
      <c r="U27">
        <v>0.17605998328203726</v>
      </c>
      <c r="V27">
        <v>0.36865940973015726</v>
      </c>
      <c r="W27" s="2">
        <f t="shared" si="6"/>
        <v>0.26435580401693737</v>
      </c>
      <c r="X27">
        <v>5.889837409485002E-2</v>
      </c>
      <c r="Y27">
        <v>0.11239912818557876</v>
      </c>
      <c r="Z27">
        <v>0.17189164448517011</v>
      </c>
      <c r="AA27" s="2">
        <f t="shared" si="7"/>
        <v>0.11439638225519962</v>
      </c>
      <c r="AB27" s="3">
        <f t="shared" si="8"/>
        <v>0.43273641250513345</v>
      </c>
      <c r="AC27">
        <v>2.0804861669446378E-2</v>
      </c>
      <c r="AD27">
        <v>1.083675903599857E-2</v>
      </c>
      <c r="AE27">
        <v>2.4616297078163096E-2</v>
      </c>
      <c r="AF27" s="2">
        <f t="shared" si="9"/>
        <v>1.8752639261202683E-2</v>
      </c>
      <c r="AG27">
        <v>2.0656425602301395E-2</v>
      </c>
      <c r="AH27">
        <v>0</v>
      </c>
      <c r="AI27">
        <v>0</v>
      </c>
      <c r="AJ27" s="2">
        <f t="shared" si="10"/>
        <v>6.8854752007671315E-3</v>
      </c>
      <c r="AK27" s="3">
        <f t="shared" si="11"/>
        <v>0.36717366045709016</v>
      </c>
    </row>
    <row r="28" spans="1:37" x14ac:dyDescent="0.35">
      <c r="A28" s="1" t="s">
        <v>26</v>
      </c>
      <c r="B28">
        <v>0</v>
      </c>
      <c r="C28">
        <v>0</v>
      </c>
      <c r="D28">
        <v>0</v>
      </c>
      <c r="E28" s="2">
        <f t="shared" si="0"/>
        <v>0</v>
      </c>
      <c r="F28">
        <v>0</v>
      </c>
      <c r="G28">
        <v>0.20679060778477812</v>
      </c>
      <c r="H28">
        <v>0</v>
      </c>
      <c r="I28" s="2">
        <f t="shared" si="1"/>
        <v>6.8930202594926035E-2</v>
      </c>
      <c r="J28" s="3" t="e">
        <f t="shared" si="2"/>
        <v>#DIV/0!</v>
      </c>
      <c r="K28">
        <v>0</v>
      </c>
      <c r="L28">
        <v>0</v>
      </c>
      <c r="M28">
        <v>0</v>
      </c>
      <c r="N28" s="2">
        <f t="shared" si="3"/>
        <v>0</v>
      </c>
      <c r="O28">
        <v>3.0213657833878482E-2</v>
      </c>
      <c r="P28">
        <v>6.3463353352676777E-2</v>
      </c>
      <c r="Q28">
        <v>3.2329092162916538E-2</v>
      </c>
      <c r="R28" s="2">
        <f t="shared" si="4"/>
        <v>4.2002034449823929E-2</v>
      </c>
      <c r="S28" s="3" t="e">
        <f t="shared" si="5"/>
        <v>#DIV/0!</v>
      </c>
      <c r="T28">
        <v>0</v>
      </c>
      <c r="U28">
        <v>0</v>
      </c>
      <c r="V28">
        <v>0</v>
      </c>
      <c r="W28" s="2">
        <f t="shared" si="6"/>
        <v>0</v>
      </c>
      <c r="X28">
        <v>6.6656787009013951E-2</v>
      </c>
      <c r="Y28">
        <v>3.1801237566420712E-2</v>
      </c>
      <c r="Z28">
        <v>0</v>
      </c>
      <c r="AA28" s="2">
        <f t="shared" si="7"/>
        <v>3.2819341525144888E-2</v>
      </c>
      <c r="AB28" s="3" t="e">
        <f t="shared" si="8"/>
        <v>#DIV/0!</v>
      </c>
      <c r="AC28">
        <v>2.9431738447036851E-2</v>
      </c>
      <c r="AD28">
        <v>0</v>
      </c>
      <c r="AE28">
        <v>3.4823611358254847E-2</v>
      </c>
      <c r="AF28" s="2">
        <f t="shared" si="9"/>
        <v>2.1418449935097231E-2</v>
      </c>
      <c r="AG28">
        <v>0</v>
      </c>
      <c r="AH28">
        <v>0</v>
      </c>
      <c r="AI28">
        <v>0</v>
      </c>
      <c r="AJ28" s="2">
        <f t="shared" si="10"/>
        <v>0</v>
      </c>
      <c r="AK28" s="3">
        <f t="shared" si="11"/>
        <v>0</v>
      </c>
    </row>
    <row r="29" spans="1:37" x14ac:dyDescent="0.35">
      <c r="A29" s="1" t="s">
        <v>27</v>
      </c>
      <c r="B29">
        <v>350.4554033613681</v>
      </c>
      <c r="C29">
        <v>370.61130960930353</v>
      </c>
      <c r="D29">
        <v>1792.3526546467078</v>
      </c>
      <c r="E29" s="2">
        <f t="shared" si="0"/>
        <v>837.80645587245988</v>
      </c>
      <c r="F29">
        <v>6302.5953776886972</v>
      </c>
      <c r="G29">
        <v>7752.4833095155564</v>
      </c>
      <c r="H29">
        <v>7703.5553249599543</v>
      </c>
      <c r="I29" s="2">
        <f t="shared" si="1"/>
        <v>7252.8780040547354</v>
      </c>
      <c r="J29" s="3">
        <f t="shared" si="2"/>
        <v>8.6569850986668069</v>
      </c>
      <c r="K29">
        <v>458.22493362971665</v>
      </c>
      <c r="L29">
        <v>806.64299107018735</v>
      </c>
      <c r="M29">
        <v>1656.3779202797714</v>
      </c>
      <c r="N29" s="2">
        <f t="shared" si="3"/>
        <v>973.74861499322515</v>
      </c>
      <c r="O29">
        <v>4412.6664523981717</v>
      </c>
      <c r="P29">
        <v>4989.4537567730385</v>
      </c>
      <c r="Q29">
        <v>5290.4828545999362</v>
      </c>
      <c r="R29" s="2">
        <f t="shared" si="4"/>
        <v>4897.5343545903825</v>
      </c>
      <c r="S29" s="3">
        <f t="shared" si="5"/>
        <v>5.0295674665729377</v>
      </c>
      <c r="T29">
        <v>256.74424732577074</v>
      </c>
      <c r="U29">
        <v>116.25817054816771</v>
      </c>
      <c r="V29">
        <v>139.50282192351665</v>
      </c>
      <c r="W29" s="2">
        <f t="shared" si="6"/>
        <v>170.835079932485</v>
      </c>
      <c r="X29">
        <v>1245.6597470748127</v>
      </c>
      <c r="Y29">
        <v>3635.1067956461288</v>
      </c>
      <c r="Z29">
        <v>2668.7859570078012</v>
      </c>
      <c r="AA29" s="2">
        <f t="shared" si="7"/>
        <v>2516.5174999095811</v>
      </c>
      <c r="AB29" s="3">
        <f t="shared" si="8"/>
        <v>14.730683539376827</v>
      </c>
      <c r="AC29">
        <v>139.89034393561835</v>
      </c>
      <c r="AD29">
        <v>40.612379516176823</v>
      </c>
      <c r="AE29">
        <v>218.03025660182561</v>
      </c>
      <c r="AF29" s="2">
        <f t="shared" si="9"/>
        <v>132.84432668454028</v>
      </c>
      <c r="AG29">
        <v>3340.8173879290589</v>
      </c>
      <c r="AH29">
        <v>1792.0450629361007</v>
      </c>
      <c r="AI29">
        <v>3987.8547134328342</v>
      </c>
      <c r="AJ29" s="2">
        <f t="shared" si="10"/>
        <v>3040.2390547659979</v>
      </c>
      <c r="AK29" s="3">
        <f t="shared" si="11"/>
        <v>22.885727457413541</v>
      </c>
    </row>
    <row r="30" spans="1:37" x14ac:dyDescent="0.35">
      <c r="A30" s="1" t="s">
        <v>28</v>
      </c>
      <c r="B30">
        <v>11.528449305344584</v>
      </c>
      <c r="C30">
        <v>8.9816904112037541</v>
      </c>
      <c r="D30">
        <v>5.7494069255049522</v>
      </c>
      <c r="E30" s="2">
        <f t="shared" si="0"/>
        <v>8.7531822140177642</v>
      </c>
      <c r="F30">
        <v>5.9628292204262152</v>
      </c>
      <c r="G30">
        <v>5.507319577206184</v>
      </c>
      <c r="H30">
        <v>4.9610327884494163</v>
      </c>
      <c r="I30" s="2">
        <f t="shared" si="1"/>
        <v>5.4770605286939391</v>
      </c>
      <c r="J30" s="3">
        <f t="shared" si="2"/>
        <v>0.62572221105173753</v>
      </c>
      <c r="K30">
        <v>12.95535743085606</v>
      </c>
      <c r="L30">
        <v>14.832248858953013</v>
      </c>
      <c r="M30">
        <v>14.247674151881419</v>
      </c>
      <c r="N30" s="2">
        <f t="shared" si="3"/>
        <v>14.011760147230163</v>
      </c>
      <c r="O30">
        <v>12.07868818655975</v>
      </c>
      <c r="P30">
        <v>9.0532088192284146</v>
      </c>
      <c r="Q30">
        <v>9.6181488853123671</v>
      </c>
      <c r="R30" s="2">
        <f t="shared" si="4"/>
        <v>10.250015297033512</v>
      </c>
      <c r="S30" s="3">
        <f t="shared" si="5"/>
        <v>0.73152945735084751</v>
      </c>
      <c r="T30">
        <v>8.7782564405225063</v>
      </c>
      <c r="U30">
        <v>8.7799066335937628</v>
      </c>
      <c r="V30">
        <v>11.313609886069942</v>
      </c>
      <c r="W30" s="2">
        <f t="shared" si="6"/>
        <v>9.6239243200620717</v>
      </c>
      <c r="X30">
        <v>9.2957330395494218</v>
      </c>
      <c r="Y30">
        <v>8.3339058201634799</v>
      </c>
      <c r="Z30">
        <v>7.4685717674457308</v>
      </c>
      <c r="AA30" s="2">
        <f t="shared" si="7"/>
        <v>8.3660702090528769</v>
      </c>
      <c r="AB30" s="3">
        <f t="shared" si="8"/>
        <v>0.86929925161744392</v>
      </c>
      <c r="AC30">
        <v>11.064918546626242</v>
      </c>
      <c r="AD30">
        <v>14.947566049573382</v>
      </c>
      <c r="AE30">
        <v>11.533913451484082</v>
      </c>
      <c r="AF30" s="2">
        <f t="shared" si="9"/>
        <v>12.515466015894569</v>
      </c>
      <c r="AG30">
        <v>7.029664890045809</v>
      </c>
      <c r="AH30">
        <v>6.5751946686867226</v>
      </c>
      <c r="AI30">
        <v>6.4947903280210895</v>
      </c>
      <c r="AJ30" s="2">
        <f t="shared" si="10"/>
        <v>6.6998832955845407</v>
      </c>
      <c r="AK30" s="3">
        <f t="shared" si="11"/>
        <v>0.53532831195224595</v>
      </c>
    </row>
    <row r="31" spans="1:37" x14ac:dyDescent="0.35">
      <c r="A31" s="1" t="s">
        <v>29</v>
      </c>
      <c r="B31">
        <v>28.810661875607064</v>
      </c>
      <c r="C31">
        <v>22.265900261322855</v>
      </c>
      <c r="D31">
        <v>18.742890214970515</v>
      </c>
      <c r="E31" s="2">
        <f t="shared" si="0"/>
        <v>23.273150783966813</v>
      </c>
      <c r="F31">
        <v>8.9294354799263438</v>
      </c>
      <c r="G31">
        <v>10.994612537767981</v>
      </c>
      <c r="H31">
        <v>9.4283705663977972</v>
      </c>
      <c r="I31" s="2">
        <f t="shared" si="1"/>
        <v>9.7841395280307069</v>
      </c>
      <c r="J31" s="3">
        <f t="shared" si="2"/>
        <v>0.42040459492795157</v>
      </c>
      <c r="K31">
        <v>18.976385166345299</v>
      </c>
      <c r="L31">
        <v>28.497916346977139</v>
      </c>
      <c r="M31">
        <v>30.072769370578282</v>
      </c>
      <c r="N31" s="2">
        <f t="shared" si="3"/>
        <v>25.849023627966904</v>
      </c>
      <c r="O31">
        <v>24.964963083267389</v>
      </c>
      <c r="P31">
        <v>19.719769515610569</v>
      </c>
      <c r="Q31">
        <v>18.597592571209457</v>
      </c>
      <c r="R31" s="2">
        <f t="shared" si="4"/>
        <v>21.094108390029138</v>
      </c>
      <c r="S31" s="3">
        <f t="shared" si="5"/>
        <v>0.81605048970618499</v>
      </c>
      <c r="T31">
        <v>17.488464381506077</v>
      </c>
      <c r="U31">
        <v>15.195992250450743</v>
      </c>
      <c r="V31">
        <v>20.258432702243987</v>
      </c>
      <c r="W31" s="2">
        <f t="shared" si="6"/>
        <v>17.647629778066936</v>
      </c>
      <c r="X31">
        <v>20.203694778145696</v>
      </c>
      <c r="Y31">
        <v>22.008163706906213</v>
      </c>
      <c r="Z31">
        <v>20.255977753058893</v>
      </c>
      <c r="AA31" s="2">
        <f t="shared" si="7"/>
        <v>20.822612079370266</v>
      </c>
      <c r="AB31" s="3">
        <f t="shared" si="8"/>
        <v>1.1799098429211896</v>
      </c>
      <c r="AC31">
        <v>17.020649433585419</v>
      </c>
      <c r="AD31">
        <v>16.421834333962174</v>
      </c>
      <c r="AE31">
        <v>18.51496633001392</v>
      </c>
      <c r="AF31" s="2">
        <f t="shared" si="9"/>
        <v>17.319150032520504</v>
      </c>
      <c r="AG31">
        <v>7.131544091350821</v>
      </c>
      <c r="AH31">
        <v>4.2928956927789343</v>
      </c>
      <c r="AI31">
        <v>5.3285303896772014</v>
      </c>
      <c r="AJ31" s="2">
        <f t="shared" si="10"/>
        <v>5.5843233912689856</v>
      </c>
      <c r="AK31" s="3">
        <f t="shared" si="11"/>
        <v>0.3224363424754213</v>
      </c>
    </row>
    <row r="32" spans="1:37" x14ac:dyDescent="0.35">
      <c r="A32" s="1" t="s">
        <v>30</v>
      </c>
      <c r="B32">
        <v>3.3232819455403737</v>
      </c>
      <c r="C32">
        <v>2.6998254906395234</v>
      </c>
      <c r="D32">
        <v>5.6921592801117402</v>
      </c>
      <c r="E32" s="2">
        <f t="shared" si="0"/>
        <v>3.9050889054305458</v>
      </c>
      <c r="F32">
        <v>4.6916425291218173</v>
      </c>
      <c r="G32">
        <v>7.4561233597321133</v>
      </c>
      <c r="H32">
        <v>4.4270174276754544</v>
      </c>
      <c r="I32" s="2">
        <f t="shared" si="1"/>
        <v>5.5249277721764614</v>
      </c>
      <c r="J32" s="3">
        <f t="shared" si="2"/>
        <v>1.4148020457340458</v>
      </c>
      <c r="K32">
        <v>1.6118319976834941</v>
      </c>
      <c r="L32">
        <v>4.0658944989694392</v>
      </c>
      <c r="M32">
        <v>6.6304077516570503</v>
      </c>
      <c r="N32" s="2">
        <f t="shared" si="3"/>
        <v>4.102711416103328</v>
      </c>
      <c r="O32">
        <v>5.2647919604118876</v>
      </c>
      <c r="P32">
        <v>4.873290048681711</v>
      </c>
      <c r="Q32">
        <v>4.4398915146589513</v>
      </c>
      <c r="R32" s="2">
        <f t="shared" si="4"/>
        <v>4.859324507917516</v>
      </c>
      <c r="S32" s="3">
        <f t="shared" si="5"/>
        <v>1.1844178191145611</v>
      </c>
      <c r="T32">
        <v>11.846143807681093</v>
      </c>
      <c r="U32">
        <v>5.0265527190453794</v>
      </c>
      <c r="V32">
        <v>9.5241222621040968</v>
      </c>
      <c r="W32" s="2">
        <f t="shared" si="6"/>
        <v>8.7989395962768562</v>
      </c>
      <c r="X32">
        <v>2.6330800528567546</v>
      </c>
      <c r="Y32">
        <v>6.1519276255545208</v>
      </c>
      <c r="Z32">
        <v>4.4373104800684935</v>
      </c>
      <c r="AA32" s="2">
        <f t="shared" si="7"/>
        <v>4.4074393861599228</v>
      </c>
      <c r="AB32" s="3">
        <f t="shared" si="8"/>
        <v>0.50090574414499522</v>
      </c>
      <c r="AC32">
        <v>0.7388575873704073</v>
      </c>
      <c r="AD32">
        <v>0.49804556939418082</v>
      </c>
      <c r="AE32">
        <v>1.1313380369484547</v>
      </c>
      <c r="AF32" s="2">
        <f t="shared" si="9"/>
        <v>0.78941373123768088</v>
      </c>
      <c r="AG32">
        <v>3.2364091483057837</v>
      </c>
      <c r="AH32">
        <v>1.6111571765997446</v>
      </c>
      <c r="AI32">
        <v>2.9534247224337782</v>
      </c>
      <c r="AJ32" s="2">
        <f t="shared" si="10"/>
        <v>2.6003303491131025</v>
      </c>
      <c r="AK32" s="3">
        <f t="shared" si="11"/>
        <v>3.2940019234732327</v>
      </c>
    </row>
    <row r="33" spans="1:37" x14ac:dyDescent="0.35">
      <c r="A33" s="1" t="s">
        <v>31</v>
      </c>
      <c r="B33">
        <v>1.0198616164979393</v>
      </c>
      <c r="C33">
        <v>1.0042822889112768</v>
      </c>
      <c r="D33">
        <v>1.0172659259112617</v>
      </c>
      <c r="E33" s="2">
        <f t="shared" si="0"/>
        <v>1.0138032771068259</v>
      </c>
      <c r="F33">
        <v>0.72181955445923973</v>
      </c>
      <c r="G33">
        <v>0.82975229424239005</v>
      </c>
      <c r="H33">
        <v>0.87389473322341893</v>
      </c>
      <c r="I33" s="2">
        <f t="shared" si="1"/>
        <v>0.8084888606416829</v>
      </c>
      <c r="J33" s="3">
        <f t="shared" si="2"/>
        <v>0.79748100928311683</v>
      </c>
      <c r="K33">
        <v>0.90684960177953799</v>
      </c>
      <c r="L33">
        <v>1.4215986333074582</v>
      </c>
      <c r="M33">
        <v>1.2777411334794258</v>
      </c>
      <c r="N33" s="2">
        <f t="shared" si="3"/>
        <v>1.2020631228554739</v>
      </c>
      <c r="O33">
        <v>2.0253047322555537</v>
      </c>
      <c r="P33">
        <v>1.5578480187150328</v>
      </c>
      <c r="Q33">
        <v>1.663484405030224</v>
      </c>
      <c r="R33" s="2">
        <f t="shared" si="4"/>
        <v>1.7488790520002702</v>
      </c>
      <c r="S33" s="3">
        <f t="shared" si="5"/>
        <v>1.4548978491627356</v>
      </c>
      <c r="T33">
        <v>2.6167145210687148</v>
      </c>
      <c r="U33">
        <v>1.8027978961924032</v>
      </c>
      <c r="V33">
        <v>2.3798625555141308</v>
      </c>
      <c r="W33" s="2">
        <f t="shared" si="6"/>
        <v>2.2664583242584162</v>
      </c>
      <c r="X33">
        <v>1.1327800798063643</v>
      </c>
      <c r="Y33">
        <v>1.3210687513141244</v>
      </c>
      <c r="Z33">
        <v>1.2134957385676406</v>
      </c>
      <c r="AA33" s="2">
        <f t="shared" si="7"/>
        <v>1.2224481898960431</v>
      </c>
      <c r="AB33" s="3">
        <f t="shared" si="8"/>
        <v>0.53936495403948248</v>
      </c>
      <c r="AC33">
        <v>2.1674008544234074</v>
      </c>
      <c r="AD33">
        <v>2.1565795865780131</v>
      </c>
      <c r="AE33">
        <v>2.2356892687033745</v>
      </c>
      <c r="AF33" s="2">
        <f t="shared" si="9"/>
        <v>2.1865565699015987</v>
      </c>
      <c r="AG33">
        <v>0.48280640940744302</v>
      </c>
      <c r="AH33">
        <v>0.57390141903504155</v>
      </c>
      <c r="AI33">
        <v>0.4954973530218949</v>
      </c>
      <c r="AJ33" s="2">
        <f t="shared" si="10"/>
        <v>0.51740172715479316</v>
      </c>
      <c r="AK33" s="3">
        <f t="shared" si="11"/>
        <v>0.23662855755800441</v>
      </c>
    </row>
    <row r="34" spans="1:37" x14ac:dyDescent="0.35">
      <c r="A34" s="1" t="s">
        <v>32</v>
      </c>
      <c r="B34">
        <v>76.819909971342156</v>
      </c>
      <c r="C34">
        <v>63.262289481211468</v>
      </c>
      <c r="D34">
        <v>30.945093582911639</v>
      </c>
      <c r="E34" s="2">
        <f t="shared" si="0"/>
        <v>57.009097678488423</v>
      </c>
      <c r="F34">
        <v>17.963158582926901</v>
      </c>
      <c r="G34">
        <v>17.932568667433198</v>
      </c>
      <c r="H34">
        <v>14.55817227568564</v>
      </c>
      <c r="I34" s="2">
        <f t="shared" si="1"/>
        <v>16.817966508681913</v>
      </c>
      <c r="J34" s="3">
        <f t="shared" si="2"/>
        <v>0.29500495874411875</v>
      </c>
      <c r="K34">
        <v>110.67248341704568</v>
      </c>
      <c r="L34">
        <v>97.124381644622289</v>
      </c>
      <c r="M34">
        <v>82.689776467888834</v>
      </c>
      <c r="N34" s="2">
        <f t="shared" si="3"/>
        <v>96.828880509852254</v>
      </c>
      <c r="O34">
        <v>61.675774700194289</v>
      </c>
      <c r="P34">
        <v>49.865118586727306</v>
      </c>
      <c r="Q34">
        <v>50.718835501142578</v>
      </c>
      <c r="R34" s="2">
        <f t="shared" si="4"/>
        <v>54.086576262688062</v>
      </c>
      <c r="S34" s="3">
        <f t="shared" si="5"/>
        <v>0.55857896918662397</v>
      </c>
      <c r="T34">
        <v>43.36219210274632</v>
      </c>
      <c r="U34">
        <v>52.244312093727991</v>
      </c>
      <c r="V34">
        <v>59.091228329651905</v>
      </c>
      <c r="W34" s="2">
        <f t="shared" si="6"/>
        <v>51.565910842042065</v>
      </c>
      <c r="X34">
        <v>43.045765967155901</v>
      </c>
      <c r="Y34">
        <v>29.94001358102998</v>
      </c>
      <c r="Z34">
        <v>29.443754339820973</v>
      </c>
      <c r="AA34" s="2">
        <f t="shared" si="7"/>
        <v>34.14317796266895</v>
      </c>
      <c r="AB34" s="3">
        <f t="shared" si="8"/>
        <v>0.66212692465099965</v>
      </c>
      <c r="AC34">
        <v>50.873356397879114</v>
      </c>
      <c r="AD34">
        <v>75.205264243577005</v>
      </c>
      <c r="AE34">
        <v>44.289448956182682</v>
      </c>
      <c r="AF34" s="2">
        <f t="shared" si="9"/>
        <v>56.789356532546265</v>
      </c>
      <c r="AG34">
        <v>34.58808005835462</v>
      </c>
      <c r="AH34">
        <v>42.135089191016291</v>
      </c>
      <c r="AI34">
        <v>28.363738164591442</v>
      </c>
      <c r="AJ34" s="2">
        <f t="shared" si="10"/>
        <v>35.028969137987453</v>
      </c>
      <c r="AK34" s="3">
        <f t="shared" si="11"/>
        <v>0.6168227864654916</v>
      </c>
    </row>
    <row r="35" spans="1:37" x14ac:dyDescent="0.35">
      <c r="A35" s="1" t="s">
        <v>33</v>
      </c>
      <c r="B35">
        <v>93.676781731951863</v>
      </c>
      <c r="C35">
        <v>90.248515461754963</v>
      </c>
      <c r="D35">
        <v>229.15696605524113</v>
      </c>
      <c r="E35" s="2">
        <f t="shared" si="0"/>
        <v>137.6940877496493</v>
      </c>
      <c r="F35">
        <v>724.56965275227185</v>
      </c>
      <c r="G35">
        <v>782.19088464014339</v>
      </c>
      <c r="H35">
        <v>937.69948408540904</v>
      </c>
      <c r="I35" s="2">
        <f t="shared" si="1"/>
        <v>814.82000715927472</v>
      </c>
      <c r="J35" s="3">
        <f t="shared" si="2"/>
        <v>5.917610701199842</v>
      </c>
      <c r="K35">
        <v>102.81635684275486</v>
      </c>
      <c r="L35">
        <v>103.05149964901491</v>
      </c>
      <c r="M35">
        <v>168.23188771669669</v>
      </c>
      <c r="N35" s="2">
        <f t="shared" si="3"/>
        <v>124.69991473615549</v>
      </c>
      <c r="O35">
        <v>438.33904978953962</v>
      </c>
      <c r="P35">
        <v>454.51101127267162</v>
      </c>
      <c r="Q35">
        <v>390.7032554074616</v>
      </c>
      <c r="R35" s="2">
        <f t="shared" si="4"/>
        <v>427.85110548989093</v>
      </c>
      <c r="S35" s="3">
        <f t="shared" si="5"/>
        <v>3.4310456939377505</v>
      </c>
      <c r="T35">
        <v>136.73894475716804</v>
      </c>
      <c r="U35">
        <v>102.725559212805</v>
      </c>
      <c r="V35">
        <v>112.93515924875669</v>
      </c>
      <c r="W35" s="2">
        <f t="shared" si="6"/>
        <v>117.46655440624325</v>
      </c>
      <c r="X35">
        <v>325.03885971063204</v>
      </c>
      <c r="Y35">
        <v>356.0436320385341</v>
      </c>
      <c r="Z35">
        <v>313.63660620864641</v>
      </c>
      <c r="AA35" s="2">
        <f t="shared" si="7"/>
        <v>331.57303265260418</v>
      </c>
      <c r="AB35" s="3">
        <f t="shared" si="8"/>
        <v>2.822701613481406</v>
      </c>
      <c r="AC35">
        <v>129.47999023029209</v>
      </c>
      <c r="AD35">
        <v>111.46277546083333</v>
      </c>
      <c r="AE35">
        <v>192.00811979878597</v>
      </c>
      <c r="AF35" s="2">
        <f t="shared" si="9"/>
        <v>144.31696182997047</v>
      </c>
      <c r="AG35">
        <v>1063.4403316021303</v>
      </c>
      <c r="AH35">
        <v>749.00094144988293</v>
      </c>
      <c r="AI35">
        <v>1085.5729457733298</v>
      </c>
      <c r="AJ35" s="2">
        <f t="shared" si="10"/>
        <v>966.00473960844772</v>
      </c>
      <c r="AK35" s="3">
        <f t="shared" si="11"/>
        <v>6.6936327328354031</v>
      </c>
    </row>
    <row r="36" spans="1:37" x14ac:dyDescent="0.35">
      <c r="A36" s="1" t="s">
        <v>34</v>
      </c>
      <c r="B36">
        <v>136.09958460909195</v>
      </c>
      <c r="C36">
        <v>146.7575308959328</v>
      </c>
      <c r="D36">
        <v>133.5877012232927</v>
      </c>
      <c r="E36" s="2">
        <f t="shared" si="0"/>
        <v>138.81493890943915</v>
      </c>
      <c r="F36">
        <v>144.6330274687852</v>
      </c>
      <c r="G36">
        <v>153.88780303768712</v>
      </c>
      <c r="H36">
        <v>132.57524494321279</v>
      </c>
      <c r="I36" s="2">
        <f t="shared" si="1"/>
        <v>143.69869181656171</v>
      </c>
      <c r="J36" s="3">
        <f t="shared" si="2"/>
        <v>1.0351817530986966</v>
      </c>
      <c r="K36">
        <v>163.38900670655275</v>
      </c>
      <c r="L36">
        <v>153.53997980437501</v>
      </c>
      <c r="M36">
        <v>154.81939479995393</v>
      </c>
      <c r="N36" s="2">
        <f t="shared" si="3"/>
        <v>157.24946043696056</v>
      </c>
      <c r="O36">
        <v>195.46285636091409</v>
      </c>
      <c r="P36">
        <v>199.43908913111503</v>
      </c>
      <c r="Q36">
        <v>179.77038456001037</v>
      </c>
      <c r="R36" s="2">
        <f t="shared" si="4"/>
        <v>191.55744335067982</v>
      </c>
      <c r="S36" s="3">
        <f t="shared" si="5"/>
        <v>1.2181755207196587</v>
      </c>
      <c r="T36">
        <v>48.055029688973718</v>
      </c>
      <c r="U36">
        <v>48.796189252603163</v>
      </c>
      <c r="V36">
        <v>53.395406215816379</v>
      </c>
      <c r="W36" s="2">
        <f t="shared" si="6"/>
        <v>50.082208385797763</v>
      </c>
      <c r="X36">
        <v>163.52660012668517</v>
      </c>
      <c r="Y36">
        <v>140.52926929297837</v>
      </c>
      <c r="Z36">
        <v>147.29790502452946</v>
      </c>
      <c r="AA36" s="2">
        <f t="shared" si="7"/>
        <v>150.45125814806431</v>
      </c>
      <c r="AB36" s="3">
        <f t="shared" si="8"/>
        <v>3.0040859418397581</v>
      </c>
      <c r="AC36">
        <v>86.971378703726501</v>
      </c>
      <c r="AD36">
        <v>91.765294324306979</v>
      </c>
      <c r="AE36">
        <v>84.134545013631296</v>
      </c>
      <c r="AF36" s="2">
        <f t="shared" si="9"/>
        <v>87.623739347221587</v>
      </c>
      <c r="AG36">
        <v>191.1828742829083</v>
      </c>
      <c r="AH36">
        <v>196.81215982896074</v>
      </c>
      <c r="AI36">
        <v>182.68256575922177</v>
      </c>
      <c r="AJ36" s="2">
        <f t="shared" si="10"/>
        <v>190.22586662369693</v>
      </c>
      <c r="AK36" s="3">
        <f t="shared" si="11"/>
        <v>2.1709398393727497</v>
      </c>
    </row>
    <row r="37" spans="1:37" x14ac:dyDescent="0.35">
      <c r="A37" s="1" t="s">
        <v>36</v>
      </c>
      <c r="B37">
        <v>75.728598808736308</v>
      </c>
      <c r="C37">
        <v>86.367973411631269</v>
      </c>
      <c r="D37">
        <v>64.962909955271002</v>
      </c>
      <c r="E37" s="2">
        <f t="shared" si="0"/>
        <v>75.686494058546202</v>
      </c>
      <c r="F37">
        <v>185.55288876642854</v>
      </c>
      <c r="G37">
        <v>188.71761326393789</v>
      </c>
      <c r="H37">
        <v>182.14797912969607</v>
      </c>
      <c r="I37" s="2">
        <f t="shared" si="1"/>
        <v>185.47282705335417</v>
      </c>
      <c r="J37" s="3">
        <f t="shared" si="2"/>
        <v>2.4505406064902981</v>
      </c>
      <c r="K37">
        <v>71.291655779676745</v>
      </c>
      <c r="L37">
        <v>68.006215504351516</v>
      </c>
      <c r="M37">
        <v>58.79320066611772</v>
      </c>
      <c r="N37" s="2">
        <f t="shared" si="3"/>
        <v>66.030357316715325</v>
      </c>
      <c r="O37">
        <v>51.509696133887495</v>
      </c>
      <c r="P37">
        <v>59.649197050524357</v>
      </c>
      <c r="Q37">
        <v>47.534705572829736</v>
      </c>
      <c r="R37" s="2">
        <f t="shared" si="4"/>
        <v>52.89786625241387</v>
      </c>
      <c r="S37" s="3">
        <f t="shared" si="5"/>
        <v>0.80111434197892772</v>
      </c>
      <c r="T37">
        <v>36.181687971700079</v>
      </c>
      <c r="U37">
        <v>38.32060639805853</v>
      </c>
      <c r="V37">
        <v>40.379407723206455</v>
      </c>
      <c r="W37" s="2">
        <f t="shared" si="6"/>
        <v>38.293900697655019</v>
      </c>
      <c r="X37">
        <v>123.06831537388001</v>
      </c>
      <c r="Y37">
        <v>85.11245447326138</v>
      </c>
      <c r="Z37">
        <v>93.360938812350312</v>
      </c>
      <c r="AA37" s="2">
        <f t="shared" si="7"/>
        <v>100.51390288649723</v>
      </c>
      <c r="AB37" s="3">
        <f t="shared" si="8"/>
        <v>2.6248018889507474</v>
      </c>
      <c r="AC37">
        <v>75.703187519754337</v>
      </c>
      <c r="AD37">
        <v>92.217227100534799</v>
      </c>
      <c r="AE37">
        <v>67.405813477152407</v>
      </c>
      <c r="AF37" s="2">
        <f t="shared" si="9"/>
        <v>78.442076032480514</v>
      </c>
      <c r="AG37">
        <v>324.25630938778386</v>
      </c>
      <c r="AH37">
        <v>340.21866362539754</v>
      </c>
      <c r="AI37">
        <v>283.74535320427685</v>
      </c>
      <c r="AJ37" s="2">
        <f t="shared" si="10"/>
        <v>316.0734420724861</v>
      </c>
      <c r="AK37" s="3">
        <f t="shared" si="11"/>
        <v>4.0293864984094707</v>
      </c>
    </row>
    <row r="38" spans="1:37" x14ac:dyDescent="0.35">
      <c r="A38" s="1" t="s">
        <v>37</v>
      </c>
      <c r="B38">
        <v>0.48633394324981083</v>
      </c>
      <c r="C38">
        <v>0.17958927875650935</v>
      </c>
      <c r="D38">
        <v>0.30062296947008427</v>
      </c>
      <c r="E38" s="2">
        <f t="shared" si="0"/>
        <v>0.32218206382546816</v>
      </c>
      <c r="F38">
        <v>9.1789015177810435E-2</v>
      </c>
      <c r="G38">
        <v>0.40343629266843195</v>
      </c>
      <c r="H38">
        <v>4.9758541392328361E-2</v>
      </c>
      <c r="I38" s="2">
        <f t="shared" si="1"/>
        <v>0.18166128307952359</v>
      </c>
      <c r="J38" s="3">
        <f t="shared" si="2"/>
        <v>0.56384666769635194</v>
      </c>
      <c r="K38">
        <v>2.3325698828265193</v>
      </c>
      <c r="L38">
        <v>3.5896807377842479</v>
      </c>
      <c r="M38">
        <v>3.2114066259539422</v>
      </c>
      <c r="N38" s="2">
        <f t="shared" si="3"/>
        <v>3.04455241552157</v>
      </c>
      <c r="O38">
        <v>1.4418870085873814</v>
      </c>
      <c r="P38">
        <v>1.1143193708875865</v>
      </c>
      <c r="Q38">
        <v>1.4264010242478928</v>
      </c>
      <c r="R38" s="2">
        <f t="shared" si="4"/>
        <v>1.3275358012409535</v>
      </c>
      <c r="S38" s="3">
        <f t="shared" si="5"/>
        <v>0.43603644150548482</v>
      </c>
      <c r="T38">
        <v>0.38664643607053595</v>
      </c>
      <c r="U38">
        <v>0.38872805084824463</v>
      </c>
      <c r="V38">
        <v>0.2817602404803658</v>
      </c>
      <c r="W38" s="2">
        <f t="shared" si="6"/>
        <v>0.35237824246638216</v>
      </c>
      <c r="X38">
        <v>0.18006018141258864</v>
      </c>
      <c r="Y38">
        <v>0.62996838466858807</v>
      </c>
      <c r="Z38">
        <v>0.43791306020695692</v>
      </c>
      <c r="AA38" s="2">
        <f t="shared" si="7"/>
        <v>0.41598054209604451</v>
      </c>
      <c r="AB38" s="3">
        <f t="shared" si="8"/>
        <v>1.1804944005183016</v>
      </c>
      <c r="AC38">
        <v>0.23851213365615728</v>
      </c>
      <c r="AD38">
        <v>0.19325493269175531</v>
      </c>
      <c r="AE38">
        <v>0.15678187873454194</v>
      </c>
      <c r="AF38" s="2">
        <f t="shared" si="9"/>
        <v>0.19618298169415152</v>
      </c>
      <c r="AG38">
        <v>0.10524907799368402</v>
      </c>
      <c r="AH38">
        <v>8.4206821076641708E-2</v>
      </c>
      <c r="AI38">
        <v>0.12772118675115801</v>
      </c>
      <c r="AJ38" s="2">
        <f t="shared" si="10"/>
        <v>0.10572569527382791</v>
      </c>
      <c r="AK38" s="3">
        <f t="shared" si="11"/>
        <v>0.53891369353664864</v>
      </c>
    </row>
    <row r="39" spans="1:37" x14ac:dyDescent="0.35">
      <c r="A39" s="1" t="s">
        <v>38</v>
      </c>
      <c r="B39">
        <v>6.0055288687424451</v>
      </c>
      <c r="C39">
        <v>4.3914273800509189</v>
      </c>
      <c r="D39">
        <v>4.5609722500991845</v>
      </c>
      <c r="E39" s="2">
        <f t="shared" si="0"/>
        <v>4.9859761662975162</v>
      </c>
      <c r="F39">
        <v>1.290576800617911</v>
      </c>
      <c r="G39">
        <v>0.7398804068361623</v>
      </c>
      <c r="H39">
        <v>1.3688172278238859</v>
      </c>
      <c r="I39" s="2">
        <f t="shared" si="1"/>
        <v>1.1330914784259865</v>
      </c>
      <c r="J39" s="3">
        <f t="shared" si="2"/>
        <v>0.22725569489984085</v>
      </c>
      <c r="K39">
        <v>6.3446132065678711</v>
      </c>
      <c r="L39">
        <v>5.2097906496892552</v>
      </c>
      <c r="M39">
        <v>4.5223304157217967</v>
      </c>
      <c r="N39" s="2">
        <f t="shared" si="3"/>
        <v>5.358911423992974</v>
      </c>
      <c r="O39">
        <v>3.9415679050992023</v>
      </c>
      <c r="P39">
        <v>2.8820023133273636</v>
      </c>
      <c r="Q39">
        <v>2.7761023135484826</v>
      </c>
      <c r="R39" s="2">
        <f t="shared" si="4"/>
        <v>3.1998908439916831</v>
      </c>
      <c r="S39" s="3">
        <f t="shared" si="5"/>
        <v>0.59711583021602088</v>
      </c>
      <c r="T39">
        <v>8.4446019715822178</v>
      </c>
      <c r="U39">
        <v>8.1161638535040463</v>
      </c>
      <c r="V39">
        <v>7.0046040829550424</v>
      </c>
      <c r="W39" s="2">
        <f t="shared" si="6"/>
        <v>7.8551233026804352</v>
      </c>
      <c r="X39">
        <v>3.6874640766797193</v>
      </c>
      <c r="Y39">
        <v>3.6235288796959333</v>
      </c>
      <c r="Z39">
        <v>2.6961514396171586</v>
      </c>
      <c r="AA39" s="2">
        <f t="shared" si="7"/>
        <v>3.3357147986642706</v>
      </c>
      <c r="AB39" s="3">
        <f t="shared" si="8"/>
        <v>0.42465467060536288</v>
      </c>
      <c r="AC39">
        <v>6.7556840569560288</v>
      </c>
      <c r="AD39">
        <v>5.7213373188678114</v>
      </c>
      <c r="AE39">
        <v>4.8880016984633752</v>
      </c>
      <c r="AF39" s="2">
        <f t="shared" si="9"/>
        <v>5.7883410247624054</v>
      </c>
      <c r="AG39">
        <v>0.77208453538013788</v>
      </c>
      <c r="AH39">
        <v>1.132492308131648</v>
      </c>
      <c r="AI39">
        <v>1.5927896331092333</v>
      </c>
      <c r="AJ39" s="2">
        <f t="shared" si="10"/>
        <v>1.1657888255403397</v>
      </c>
      <c r="AK39" s="3">
        <f t="shared" si="11"/>
        <v>0.20140292711730681</v>
      </c>
    </row>
    <row r="40" spans="1:37" x14ac:dyDescent="0.35">
      <c r="A40" s="1" t="s">
        <v>39</v>
      </c>
      <c r="B40">
        <v>2.8418211158763849</v>
      </c>
      <c r="C40">
        <v>3.7037775112367437</v>
      </c>
      <c r="D40">
        <v>4.2976773475108994</v>
      </c>
      <c r="E40" s="2">
        <f t="shared" si="0"/>
        <v>3.6144253248746758</v>
      </c>
      <c r="F40">
        <v>1.6563924694145618</v>
      </c>
      <c r="G40">
        <v>1.3600504874619019</v>
      </c>
      <c r="H40">
        <v>0.96206275443952705</v>
      </c>
      <c r="I40" s="2">
        <f t="shared" si="1"/>
        <v>1.3261685704386637</v>
      </c>
      <c r="J40" s="3">
        <f t="shared" si="2"/>
        <v>0.36690993760803353</v>
      </c>
      <c r="K40">
        <v>4.7295213942938004</v>
      </c>
      <c r="L40">
        <v>7.9225042870162916</v>
      </c>
      <c r="M40">
        <v>8.5745189157414874</v>
      </c>
      <c r="N40" s="2">
        <f t="shared" si="3"/>
        <v>7.0755148656838598</v>
      </c>
      <c r="O40">
        <v>5.0496625030885269</v>
      </c>
      <c r="P40">
        <v>4.6404502364273146</v>
      </c>
      <c r="Q40">
        <v>4.952950579688169</v>
      </c>
      <c r="R40" s="2">
        <f t="shared" si="4"/>
        <v>4.8810211064013371</v>
      </c>
      <c r="S40" s="3">
        <f t="shared" si="5"/>
        <v>0.6898467742713984</v>
      </c>
      <c r="T40">
        <v>7.5209710282833342</v>
      </c>
      <c r="U40">
        <v>4.0084859817012797</v>
      </c>
      <c r="V40">
        <v>5.8916176842104155</v>
      </c>
      <c r="W40" s="2">
        <f t="shared" si="6"/>
        <v>5.8070248980650101</v>
      </c>
      <c r="X40">
        <v>1.7793802509705983</v>
      </c>
      <c r="Y40">
        <v>5.3149975343568254</v>
      </c>
      <c r="Z40">
        <v>2.9029319805081331</v>
      </c>
      <c r="AA40" s="2">
        <f t="shared" si="7"/>
        <v>3.3324365886118521</v>
      </c>
      <c r="AB40" s="3">
        <f t="shared" si="8"/>
        <v>0.5738629758109477</v>
      </c>
      <c r="AC40">
        <v>2.0495745507691039</v>
      </c>
      <c r="AD40">
        <v>0.9252314723887668</v>
      </c>
      <c r="AE40">
        <v>1.535868233935779</v>
      </c>
      <c r="AF40" s="2">
        <f t="shared" si="9"/>
        <v>1.5035580856978832</v>
      </c>
      <c r="AG40">
        <v>0.54265373029301678</v>
      </c>
      <c r="AH40">
        <v>0.43416195604201308</v>
      </c>
      <c r="AI40">
        <v>0.46096237443988142</v>
      </c>
      <c r="AJ40" s="2">
        <f t="shared" si="10"/>
        <v>0.47925935359163713</v>
      </c>
      <c r="AK40" s="3">
        <f t="shared" si="11"/>
        <v>0.31875014217969955</v>
      </c>
    </row>
    <row r="41" spans="1:37" x14ac:dyDescent="0.35">
      <c r="A41" s="1" t="s">
        <v>35</v>
      </c>
      <c r="B41">
        <v>37.63738863141279</v>
      </c>
      <c r="C41">
        <v>32.706026386528102</v>
      </c>
      <c r="D41">
        <v>28.721003501308026</v>
      </c>
      <c r="E41" s="2">
        <f t="shared" si="0"/>
        <v>33.021472839749634</v>
      </c>
      <c r="F41">
        <v>19.754513896372139</v>
      </c>
      <c r="G41">
        <v>18.740441025771347</v>
      </c>
      <c r="H41">
        <v>17.795428359689652</v>
      </c>
      <c r="I41" s="2">
        <f t="shared" si="1"/>
        <v>18.763461093944379</v>
      </c>
      <c r="J41" s="3">
        <f t="shared" si="2"/>
        <v>0.56821999385072375</v>
      </c>
      <c r="K41">
        <v>38.222467238570218</v>
      </c>
      <c r="L41">
        <v>42.962333791436208</v>
      </c>
      <c r="M41">
        <v>38.055436715165783</v>
      </c>
      <c r="N41" s="2">
        <f t="shared" si="3"/>
        <v>39.746745915057403</v>
      </c>
      <c r="O41">
        <v>22.609418735516904</v>
      </c>
      <c r="P41">
        <v>19.641239663781235</v>
      </c>
      <c r="Q41">
        <v>19.712355220923484</v>
      </c>
      <c r="R41" s="2">
        <f t="shared" si="4"/>
        <v>20.654337873407208</v>
      </c>
      <c r="S41" s="3">
        <f t="shared" si="5"/>
        <v>0.51964852462507249</v>
      </c>
      <c r="T41">
        <v>17.001461065021267</v>
      </c>
      <c r="U41">
        <v>16.567054744193666</v>
      </c>
      <c r="V41">
        <v>18.308850337541422</v>
      </c>
      <c r="W41" s="2">
        <f t="shared" si="6"/>
        <v>17.292455382252118</v>
      </c>
      <c r="X41">
        <v>35.277010987613288</v>
      </c>
      <c r="Y41">
        <v>30.953451146233625</v>
      </c>
      <c r="Z41">
        <v>31.565653556170496</v>
      </c>
      <c r="AA41" s="2">
        <f t="shared" si="7"/>
        <v>32.598705230005805</v>
      </c>
      <c r="AB41" s="3">
        <f t="shared" si="8"/>
        <v>1.8851403406518574</v>
      </c>
      <c r="AC41">
        <v>29.831848662164056</v>
      </c>
      <c r="AD41">
        <v>31.360662550614126</v>
      </c>
      <c r="AE41">
        <v>28.104334153437215</v>
      </c>
      <c r="AF41" s="2">
        <f t="shared" si="9"/>
        <v>29.765615122071797</v>
      </c>
      <c r="AG41">
        <v>17.509153116740173</v>
      </c>
      <c r="AH41">
        <v>17.320446868770095</v>
      </c>
      <c r="AI41">
        <v>14.41466817818738</v>
      </c>
      <c r="AJ41" s="2">
        <f t="shared" si="10"/>
        <v>16.414756054565885</v>
      </c>
      <c r="AK41" s="3">
        <f t="shared" si="11"/>
        <v>0.55146705308280408</v>
      </c>
    </row>
    <row r="42" spans="1:37" x14ac:dyDescent="0.35">
      <c r="A42" s="1" t="s">
        <v>40</v>
      </c>
      <c r="B42">
        <v>26.302042226219541</v>
      </c>
      <c r="C42">
        <v>18.512749667315667</v>
      </c>
      <c r="D42">
        <v>19.846734837205929</v>
      </c>
      <c r="E42" s="2">
        <f t="shared" si="0"/>
        <v>21.55384224358038</v>
      </c>
      <c r="F42">
        <v>10.059357513116682</v>
      </c>
      <c r="G42">
        <v>11.688615720118767</v>
      </c>
      <c r="H42">
        <v>9.4333168414475743</v>
      </c>
      <c r="I42" s="2">
        <f t="shared" si="1"/>
        <v>10.393763358227675</v>
      </c>
      <c r="J42" s="3">
        <f t="shared" si="2"/>
        <v>0.48222322687377767</v>
      </c>
      <c r="K42">
        <v>14.559401655843075</v>
      </c>
      <c r="L42">
        <v>22.788169679274375</v>
      </c>
      <c r="M42">
        <v>26.818471069978091</v>
      </c>
      <c r="N42" s="2">
        <f t="shared" si="3"/>
        <v>21.388680801698513</v>
      </c>
      <c r="O42">
        <v>10.897898527025335</v>
      </c>
      <c r="P42">
        <v>8.0801923443995456</v>
      </c>
      <c r="Q42">
        <v>9.5707583257300843</v>
      </c>
      <c r="R42" s="2">
        <f t="shared" si="4"/>
        <v>9.5162830657183211</v>
      </c>
      <c r="S42" s="3">
        <f t="shared" si="5"/>
        <v>0.44492145887569728</v>
      </c>
      <c r="T42">
        <v>25.060979310837869</v>
      </c>
      <c r="U42">
        <v>20.37793037419512</v>
      </c>
      <c r="V42">
        <v>25.219590424853696</v>
      </c>
      <c r="W42" s="2">
        <f t="shared" si="6"/>
        <v>23.552833369962229</v>
      </c>
      <c r="X42">
        <v>14.610874545951512</v>
      </c>
      <c r="Y42">
        <v>16.177775402278812</v>
      </c>
      <c r="Z42">
        <v>13.790759566492236</v>
      </c>
      <c r="AA42" s="2">
        <f t="shared" si="7"/>
        <v>14.859803171574185</v>
      </c>
      <c r="AB42" s="3">
        <f t="shared" si="8"/>
        <v>0.63091361188524453</v>
      </c>
      <c r="AC42">
        <v>6.5097282606814142</v>
      </c>
      <c r="AD42">
        <v>5.7208258915576415</v>
      </c>
      <c r="AE42">
        <v>7.0308226450624707</v>
      </c>
      <c r="AF42" s="2">
        <f t="shared" si="9"/>
        <v>6.4204589324338421</v>
      </c>
      <c r="AG42">
        <v>9.9932305204315579</v>
      </c>
      <c r="AH42">
        <v>7.4958719531799085</v>
      </c>
      <c r="AI42">
        <v>7.5939061295712937</v>
      </c>
      <c r="AJ42" s="2">
        <f t="shared" si="10"/>
        <v>8.3610028677275867</v>
      </c>
      <c r="AK42" s="3">
        <f t="shared" si="11"/>
        <v>1.3022438046431255</v>
      </c>
    </row>
    <row r="43" spans="1:37" x14ac:dyDescent="0.35">
      <c r="A43" s="1" t="s">
        <v>41</v>
      </c>
      <c r="B43" t="e">
        <v>#N/A</v>
      </c>
      <c r="C43" t="e">
        <v>#N/A</v>
      </c>
      <c r="D43" t="e">
        <v>#N/A</v>
      </c>
      <c r="E43" s="2" t="e">
        <f t="shared" si="0"/>
        <v>#N/A</v>
      </c>
      <c r="F43" t="e">
        <v>#N/A</v>
      </c>
      <c r="G43" t="e">
        <v>#N/A</v>
      </c>
      <c r="H43" t="e">
        <v>#N/A</v>
      </c>
      <c r="I43" s="2" t="e">
        <f t="shared" si="1"/>
        <v>#N/A</v>
      </c>
      <c r="J43" s="3" t="e">
        <f t="shared" si="2"/>
        <v>#N/A</v>
      </c>
      <c r="K43" t="e">
        <v>#N/A</v>
      </c>
      <c r="L43" t="e">
        <v>#N/A</v>
      </c>
      <c r="M43" t="e">
        <v>#N/A</v>
      </c>
      <c r="N43" s="2" t="e">
        <f t="shared" si="3"/>
        <v>#N/A</v>
      </c>
      <c r="O43" t="e">
        <v>#N/A</v>
      </c>
      <c r="P43" t="e">
        <v>#N/A</v>
      </c>
      <c r="Q43" t="e">
        <v>#N/A</v>
      </c>
      <c r="R43" s="2" t="e">
        <f t="shared" si="4"/>
        <v>#N/A</v>
      </c>
      <c r="S43" s="3" t="e">
        <f t="shared" si="5"/>
        <v>#N/A</v>
      </c>
      <c r="T43" t="e">
        <v>#N/A</v>
      </c>
      <c r="U43" t="e">
        <v>#N/A</v>
      </c>
      <c r="V43" t="e">
        <v>#N/A</v>
      </c>
      <c r="W43" s="2" t="e">
        <f t="shared" si="6"/>
        <v>#N/A</v>
      </c>
      <c r="X43" t="e">
        <v>#N/A</v>
      </c>
      <c r="Y43" t="e">
        <v>#N/A</v>
      </c>
      <c r="Z43" t="e">
        <v>#N/A</v>
      </c>
      <c r="AA43" s="2" t="e">
        <f t="shared" si="7"/>
        <v>#N/A</v>
      </c>
      <c r="AB43" s="3" t="e">
        <f t="shared" si="8"/>
        <v>#N/A</v>
      </c>
      <c r="AC43" t="e">
        <v>#N/A</v>
      </c>
      <c r="AD43" t="e">
        <v>#N/A</v>
      </c>
      <c r="AE43" t="e">
        <v>#N/A</v>
      </c>
      <c r="AF43" s="2" t="e">
        <f t="shared" si="9"/>
        <v>#N/A</v>
      </c>
      <c r="AG43" t="e">
        <v>#N/A</v>
      </c>
      <c r="AH43" t="e">
        <v>#N/A</v>
      </c>
      <c r="AI43" t="e">
        <v>#N/A</v>
      </c>
      <c r="AJ43" s="2" t="e">
        <f t="shared" si="10"/>
        <v>#N/A</v>
      </c>
      <c r="AK43" s="3" t="e">
        <f t="shared" si="11"/>
        <v>#N/A</v>
      </c>
    </row>
    <row r="44" spans="1:37" x14ac:dyDescent="0.35">
      <c r="A44" s="1" t="s">
        <v>42</v>
      </c>
      <c r="B44">
        <v>17.548543433273107</v>
      </c>
      <c r="C44">
        <v>13.804603397720408</v>
      </c>
      <c r="D44">
        <v>9.0466850800393033</v>
      </c>
      <c r="E44" s="2">
        <f t="shared" si="0"/>
        <v>13.466610637010939</v>
      </c>
      <c r="F44">
        <v>9.2758998233317325</v>
      </c>
      <c r="G44">
        <v>9.4994435451132446</v>
      </c>
      <c r="H44">
        <v>8.2867079322052923</v>
      </c>
      <c r="I44" s="2">
        <f t="shared" si="1"/>
        <v>9.0206837668834243</v>
      </c>
      <c r="J44" s="3">
        <f t="shared" si="2"/>
        <v>0.66985554197961594</v>
      </c>
      <c r="K44">
        <v>9.2674023910697123</v>
      </c>
      <c r="L44">
        <v>12.14538940744314</v>
      </c>
      <c r="M44">
        <v>13.140210119867008</v>
      </c>
      <c r="N44" s="2">
        <f t="shared" si="3"/>
        <v>11.51766730612662</v>
      </c>
      <c r="O44">
        <v>9.5400926923308962</v>
      </c>
      <c r="P44">
        <v>7.3470115399369043</v>
      </c>
      <c r="Q44">
        <v>7.3231664478089282</v>
      </c>
      <c r="R44" s="2">
        <f t="shared" si="4"/>
        <v>8.0700902266922441</v>
      </c>
      <c r="S44" s="3">
        <f t="shared" si="5"/>
        <v>0.70067054484196656</v>
      </c>
      <c r="T44">
        <v>8.2962773443563602</v>
      </c>
      <c r="U44">
        <v>8.0571990945073537</v>
      </c>
      <c r="V44">
        <v>10.04200833044847</v>
      </c>
      <c r="W44" s="2">
        <f t="shared" si="6"/>
        <v>8.7984949231040606</v>
      </c>
      <c r="X44">
        <v>10.822749334680147</v>
      </c>
      <c r="Y44">
        <v>10.125335844558542</v>
      </c>
      <c r="Z44">
        <v>9.4921866030942255</v>
      </c>
      <c r="AA44" s="2">
        <f t="shared" si="7"/>
        <v>10.146757260777639</v>
      </c>
      <c r="AB44" s="3">
        <f t="shared" si="8"/>
        <v>1.1532378377730448</v>
      </c>
      <c r="AC44">
        <v>6.2084159048488132</v>
      </c>
      <c r="AD44">
        <v>6.5162011714183699</v>
      </c>
      <c r="AE44">
        <v>6.5919069927239615</v>
      </c>
      <c r="AF44" s="2">
        <f t="shared" si="9"/>
        <v>6.4388413563303812</v>
      </c>
      <c r="AG44">
        <v>9.7823594698202889</v>
      </c>
      <c r="AH44">
        <v>7.9006587925513667</v>
      </c>
      <c r="AI44">
        <v>7.5645024895313098</v>
      </c>
      <c r="AJ44" s="2">
        <f t="shared" si="10"/>
        <v>8.4158402506343215</v>
      </c>
      <c r="AK44" s="3">
        <f t="shared" si="11"/>
        <v>1.3070426470998922</v>
      </c>
    </row>
    <row r="45" spans="1:37" x14ac:dyDescent="0.35">
      <c r="A45" s="1" t="s">
        <v>43</v>
      </c>
      <c r="B45">
        <v>9.652234703314436</v>
      </c>
      <c r="C45">
        <v>7.9137329396493765</v>
      </c>
      <c r="D45">
        <v>8.0412319666243697</v>
      </c>
      <c r="E45" s="2">
        <f t="shared" si="0"/>
        <v>8.5357332031960613</v>
      </c>
      <c r="F45">
        <v>7.5586930971542188</v>
      </c>
      <c r="G45">
        <v>6.5037795722216964</v>
      </c>
      <c r="H45">
        <v>9.7028924977542541</v>
      </c>
      <c r="I45" s="2">
        <f t="shared" si="1"/>
        <v>7.9217883890433898</v>
      </c>
      <c r="J45" s="3">
        <f t="shared" si="2"/>
        <v>0.92807357030292481</v>
      </c>
      <c r="K45">
        <v>14.440838743292476</v>
      </c>
      <c r="L45">
        <v>12.706165805846258</v>
      </c>
      <c r="M45">
        <v>16.336074007662056</v>
      </c>
      <c r="N45" s="2">
        <f t="shared" si="3"/>
        <v>14.494359518933598</v>
      </c>
      <c r="O45">
        <v>24.240838695848925</v>
      </c>
      <c r="P45">
        <v>19.827699662121944</v>
      </c>
      <c r="Q45">
        <v>16.625421164147099</v>
      </c>
      <c r="R45" s="2">
        <f t="shared" si="4"/>
        <v>20.231319840705989</v>
      </c>
      <c r="S45" s="3">
        <f t="shared" si="5"/>
        <v>1.3958064041586904</v>
      </c>
      <c r="T45">
        <v>18.367225633261238</v>
      </c>
      <c r="U45">
        <v>19.04901256632569</v>
      </c>
      <c r="V45">
        <v>23.767405758687222</v>
      </c>
      <c r="W45" s="2">
        <f t="shared" si="6"/>
        <v>20.394547986091382</v>
      </c>
      <c r="X45">
        <v>17.222619278709132</v>
      </c>
      <c r="Y45">
        <v>10.45223286274774</v>
      </c>
      <c r="Z45">
        <v>9.8546901443565584</v>
      </c>
      <c r="AA45" s="2">
        <f t="shared" si="7"/>
        <v>12.509847428604479</v>
      </c>
      <c r="AB45" s="3">
        <f t="shared" si="8"/>
        <v>0.61339174749721892</v>
      </c>
      <c r="AC45">
        <v>25.618066175484973</v>
      </c>
      <c r="AD45">
        <v>40.098583828050238</v>
      </c>
      <c r="AE45">
        <v>29.092733317930495</v>
      </c>
      <c r="AF45" s="2">
        <f t="shared" si="9"/>
        <v>31.6031277738219</v>
      </c>
      <c r="AG45">
        <v>17.839395383438966</v>
      </c>
      <c r="AH45">
        <v>12.797308692474635</v>
      </c>
      <c r="AI45">
        <v>15.528314048916538</v>
      </c>
      <c r="AJ45" s="2">
        <f t="shared" si="10"/>
        <v>15.38833937494338</v>
      </c>
      <c r="AK45" s="3">
        <f t="shared" si="11"/>
        <v>0.48692456914629001</v>
      </c>
    </row>
    <row r="46" spans="1:37" x14ac:dyDescent="0.35">
      <c r="A46" s="1" t="s">
        <v>44</v>
      </c>
      <c r="B46">
        <v>96.936157774725729</v>
      </c>
      <c r="C46">
        <v>127.10367247696092</v>
      </c>
      <c r="D46">
        <v>137.07077437336679</v>
      </c>
      <c r="E46" s="2">
        <f t="shared" si="0"/>
        <v>120.37020154168448</v>
      </c>
      <c r="F46">
        <v>136.13930660877142</v>
      </c>
      <c r="G46">
        <v>144.13804296490679</v>
      </c>
      <c r="H46">
        <v>116.30968677037556</v>
      </c>
      <c r="I46" s="2">
        <f t="shared" si="1"/>
        <v>132.19567878135123</v>
      </c>
      <c r="J46" s="3">
        <f t="shared" si="2"/>
        <v>1.0982425640915088</v>
      </c>
      <c r="K46">
        <v>105.59566036105966</v>
      </c>
      <c r="L46">
        <v>101.57270161771777</v>
      </c>
      <c r="M46">
        <v>103.42302689550526</v>
      </c>
      <c r="N46" s="2">
        <f t="shared" si="3"/>
        <v>103.53046295809423</v>
      </c>
      <c r="O46">
        <v>110.69908173587599</v>
      </c>
      <c r="P46">
        <v>109.91110360812662</v>
      </c>
      <c r="Q46">
        <v>104.4405828966938</v>
      </c>
      <c r="R46" s="2">
        <f t="shared" si="4"/>
        <v>108.35025608023214</v>
      </c>
      <c r="S46" s="3">
        <f t="shared" si="5"/>
        <v>1.0465543472368013</v>
      </c>
      <c r="T46">
        <v>127.34506053994524</v>
      </c>
      <c r="U46">
        <v>114.0706300158805</v>
      </c>
      <c r="V46">
        <v>119.27848507969385</v>
      </c>
      <c r="W46" s="2">
        <f t="shared" si="6"/>
        <v>120.23139187850653</v>
      </c>
      <c r="X46">
        <v>129.1642602412328</v>
      </c>
      <c r="Y46">
        <v>129.7926230820851</v>
      </c>
      <c r="Z46">
        <v>127.97673330896372</v>
      </c>
      <c r="AA46" s="2">
        <f t="shared" si="7"/>
        <v>128.97787221076055</v>
      </c>
      <c r="AB46" s="3">
        <f t="shared" si="8"/>
        <v>1.072747060444017</v>
      </c>
      <c r="AC46">
        <v>113.00348993113056</v>
      </c>
      <c r="AD46">
        <v>93.665315380457187</v>
      </c>
      <c r="AE46">
        <v>108.13763757523589</v>
      </c>
      <c r="AF46" s="2">
        <f t="shared" si="9"/>
        <v>104.93548096227454</v>
      </c>
      <c r="AG46">
        <v>114.80550592913697</v>
      </c>
      <c r="AH46">
        <v>130.99688999164746</v>
      </c>
      <c r="AI46">
        <v>127.34148912909201</v>
      </c>
      <c r="AJ46" s="2">
        <f t="shared" si="10"/>
        <v>124.38129501662547</v>
      </c>
      <c r="AK46" s="3">
        <f t="shared" si="11"/>
        <v>1.185312097262335</v>
      </c>
    </row>
    <row r="47" spans="1:37" x14ac:dyDescent="0.35">
      <c r="A47" s="1" t="s">
        <v>45</v>
      </c>
      <c r="B47">
        <v>0.18713488221298696</v>
      </c>
      <c r="C47">
        <v>7.6781760062600166E-2</v>
      </c>
      <c r="D47">
        <v>0.21031954674966491</v>
      </c>
      <c r="E47" s="2">
        <f t="shared" si="0"/>
        <v>0.15807872967508402</v>
      </c>
      <c r="F47">
        <v>5.8865335853264762E-2</v>
      </c>
      <c r="G47">
        <v>9.95108720769904E-2</v>
      </c>
      <c r="H47">
        <v>4.786607490483355E-2</v>
      </c>
      <c r="I47" s="2">
        <f t="shared" si="1"/>
        <v>6.8747427611696235E-2</v>
      </c>
      <c r="J47" s="3">
        <f t="shared" si="2"/>
        <v>0.43489359860747945</v>
      </c>
      <c r="K47">
        <v>3.3615809108176575E-2</v>
      </c>
      <c r="L47">
        <v>4.9685675089854477E-2</v>
      </c>
      <c r="M47">
        <v>7.3553981079005695E-2</v>
      </c>
      <c r="N47" s="2">
        <f t="shared" si="3"/>
        <v>5.2285155092345582E-2</v>
      </c>
      <c r="O47">
        <v>0.1221299882228664</v>
      </c>
      <c r="P47">
        <v>1.832373444241096E-2</v>
      </c>
      <c r="Q47">
        <v>1.8668717244281138E-2</v>
      </c>
      <c r="R47" s="2">
        <f t="shared" si="4"/>
        <v>5.3040813303186163E-2</v>
      </c>
      <c r="S47" s="3">
        <f t="shared" si="5"/>
        <v>1.0144526340125786</v>
      </c>
      <c r="T47">
        <v>0</v>
      </c>
      <c r="U47">
        <v>3.8353185416056972E-2</v>
      </c>
      <c r="V47">
        <v>0.10038668663639917</v>
      </c>
      <c r="W47" s="2">
        <f t="shared" si="6"/>
        <v>4.6246624017485381E-2</v>
      </c>
      <c r="X47">
        <v>3.8491545101626869E-2</v>
      </c>
      <c r="Y47">
        <v>9.1819514936258631E-2</v>
      </c>
      <c r="Z47">
        <v>0.18053910592296671</v>
      </c>
      <c r="AA47" s="2">
        <f t="shared" si="7"/>
        <v>0.10361672198695075</v>
      </c>
      <c r="AB47" s="3">
        <f t="shared" si="8"/>
        <v>2.2405251018490411</v>
      </c>
      <c r="AC47">
        <v>5.0986844941995492E-2</v>
      </c>
      <c r="AD47">
        <v>1.7705225551636831E-2</v>
      </c>
      <c r="AE47">
        <v>0</v>
      </c>
      <c r="AF47" s="2">
        <f t="shared" si="9"/>
        <v>2.2897356831210774E-2</v>
      </c>
      <c r="AG47">
        <v>0</v>
      </c>
      <c r="AH47">
        <v>7.2003718443650777E-2</v>
      </c>
      <c r="AI47">
        <v>1.6381808954198242E-2</v>
      </c>
      <c r="AJ47" s="2">
        <f t="shared" si="10"/>
        <v>2.9461842465949673E-2</v>
      </c>
      <c r="AK47" s="3">
        <f t="shared" si="11"/>
        <v>1.2866918519517074</v>
      </c>
    </row>
    <row r="48" spans="1:37" x14ac:dyDescent="0.35">
      <c r="A48" s="1" t="s">
        <v>46</v>
      </c>
      <c r="B48">
        <v>6.5092610159711608</v>
      </c>
      <c r="C48">
        <v>5.0413565468527084</v>
      </c>
      <c r="D48">
        <v>4.3117379809076795</v>
      </c>
      <c r="E48" s="2">
        <f t="shared" si="0"/>
        <v>5.2874518479105168</v>
      </c>
      <c r="F48">
        <v>4.9576311776008986</v>
      </c>
      <c r="G48">
        <v>4.6094362178089829</v>
      </c>
      <c r="H48">
        <v>5.1451796849918647</v>
      </c>
      <c r="I48" s="2">
        <f t="shared" si="1"/>
        <v>4.9040823601339154</v>
      </c>
      <c r="J48" s="3">
        <f t="shared" si="2"/>
        <v>0.92749447204363655</v>
      </c>
      <c r="K48">
        <v>4.0417951917850692</v>
      </c>
      <c r="L48">
        <v>5.2581813745780606</v>
      </c>
      <c r="M48">
        <v>6.0011224353193295</v>
      </c>
      <c r="N48" s="2">
        <f t="shared" si="3"/>
        <v>5.1003663338941534</v>
      </c>
      <c r="O48">
        <v>7.5113205163254237</v>
      </c>
      <c r="P48">
        <v>7.4927518768059098</v>
      </c>
      <c r="Q48">
        <v>6.9821512265066543</v>
      </c>
      <c r="R48" s="2">
        <f t="shared" si="4"/>
        <v>7.3287412065459963</v>
      </c>
      <c r="S48" s="3">
        <f t="shared" si="5"/>
        <v>1.4369048665864101</v>
      </c>
      <c r="T48">
        <v>3.4347405412534551</v>
      </c>
      <c r="U48">
        <v>3.8888709354889039</v>
      </c>
      <c r="V48">
        <v>5.2062254288735854</v>
      </c>
      <c r="W48" s="2">
        <f t="shared" si="6"/>
        <v>4.1766123018719812</v>
      </c>
      <c r="X48">
        <v>7.357926408798046</v>
      </c>
      <c r="Y48">
        <v>4.5889416115301218</v>
      </c>
      <c r="Z48">
        <v>5.4684580000857821</v>
      </c>
      <c r="AA48" s="2">
        <f t="shared" si="7"/>
        <v>5.8051086734713166</v>
      </c>
      <c r="AB48" s="3">
        <f t="shared" si="8"/>
        <v>1.3899084362868523</v>
      </c>
      <c r="AC48">
        <v>5.1416265193709263</v>
      </c>
      <c r="AD48">
        <v>8.0540741018913149</v>
      </c>
      <c r="AE48">
        <v>6.3621204108504896</v>
      </c>
      <c r="AF48" s="2">
        <f t="shared" si="9"/>
        <v>6.5192736773709106</v>
      </c>
      <c r="AG48">
        <v>8.8728765114242663</v>
      </c>
      <c r="AH48">
        <v>6.0940658696323338</v>
      </c>
      <c r="AI48">
        <v>5.07393226114056</v>
      </c>
      <c r="AJ48" s="2">
        <f t="shared" si="10"/>
        <v>6.6802915473990536</v>
      </c>
      <c r="AK48" s="3">
        <f t="shared" si="11"/>
        <v>1.0246987437553132</v>
      </c>
    </row>
    <row r="49" spans="1:37" x14ac:dyDescent="0.35">
      <c r="A49" s="1" t="s">
        <v>47</v>
      </c>
      <c r="B49">
        <v>20.334200111530787</v>
      </c>
      <c r="C49">
        <v>18.573905742981481</v>
      </c>
      <c r="D49">
        <v>14.761681320919504</v>
      </c>
      <c r="E49" s="2">
        <f t="shared" si="0"/>
        <v>17.889929058477261</v>
      </c>
      <c r="F49">
        <v>18.639126890340094</v>
      </c>
      <c r="G49">
        <v>17.437663751585877</v>
      </c>
      <c r="H49">
        <v>19.251350058274543</v>
      </c>
      <c r="I49" s="2">
        <f t="shared" si="1"/>
        <v>18.442713566733502</v>
      </c>
      <c r="J49" s="3">
        <f t="shared" si="2"/>
        <v>1.0308992006871207</v>
      </c>
      <c r="K49">
        <v>34.188430617531452</v>
      </c>
      <c r="L49">
        <v>17.833399001303846</v>
      </c>
      <c r="M49">
        <v>16.92513370181171</v>
      </c>
      <c r="N49" s="2">
        <f t="shared" si="3"/>
        <v>22.982321106882335</v>
      </c>
      <c r="O49">
        <v>21.463060605929293</v>
      </c>
      <c r="P49">
        <v>21.811666559634855</v>
      </c>
      <c r="Q49">
        <v>16.714927418169868</v>
      </c>
      <c r="R49" s="2">
        <f t="shared" si="4"/>
        <v>19.996551527911336</v>
      </c>
      <c r="S49" s="3">
        <f t="shared" si="5"/>
        <v>0.87008407179217095</v>
      </c>
      <c r="T49">
        <v>7.9467485109478293</v>
      </c>
      <c r="U49">
        <v>13.775321121363993</v>
      </c>
      <c r="V49">
        <v>13.504306443655254</v>
      </c>
      <c r="W49" s="2">
        <f t="shared" si="6"/>
        <v>11.742125358655692</v>
      </c>
      <c r="X49">
        <v>40.45307496993393</v>
      </c>
      <c r="Y49">
        <v>17.525507238069835</v>
      </c>
      <c r="Z49">
        <v>19.46955375865134</v>
      </c>
      <c r="AA49" s="2">
        <f t="shared" si="7"/>
        <v>25.816045322218368</v>
      </c>
      <c r="AB49" s="3">
        <f t="shared" si="8"/>
        <v>2.1985836919368356</v>
      </c>
      <c r="AC49">
        <v>54.500156554834895</v>
      </c>
      <c r="AD49">
        <v>132.64198197590235</v>
      </c>
      <c r="AE49">
        <v>59.29374702540553</v>
      </c>
      <c r="AF49" s="2">
        <f t="shared" si="9"/>
        <v>82.145295185380931</v>
      </c>
      <c r="AG49">
        <v>52.020537690372244</v>
      </c>
      <c r="AH49">
        <v>65.901915342107927</v>
      </c>
      <c r="AI49">
        <v>48.689827216916882</v>
      </c>
      <c r="AJ49" s="2">
        <f t="shared" si="10"/>
        <v>55.537426749799018</v>
      </c>
      <c r="AK49" s="3">
        <f t="shared" si="11"/>
        <v>0.67608773727655669</v>
      </c>
    </row>
    <row r="50" spans="1:37" x14ac:dyDescent="0.35">
      <c r="A50" s="1" t="s">
        <v>48</v>
      </c>
      <c r="B50">
        <v>2.0533784396086019</v>
      </c>
      <c r="C50">
        <v>2.3858860468339391</v>
      </c>
      <c r="D50">
        <v>1.5816231973755428</v>
      </c>
      <c r="E50" s="2">
        <f t="shared" si="0"/>
        <v>2.0069625612726947</v>
      </c>
      <c r="F50">
        <v>2.0713754579211443</v>
      </c>
      <c r="G50">
        <v>1.4571281517170747</v>
      </c>
      <c r="H50">
        <v>1.2496637106554147</v>
      </c>
      <c r="I50" s="2">
        <f t="shared" si="1"/>
        <v>1.5927224400978777</v>
      </c>
      <c r="J50" s="3">
        <f t="shared" si="2"/>
        <v>0.79359848102391561</v>
      </c>
      <c r="K50">
        <v>3.1193839731405957</v>
      </c>
      <c r="L50">
        <v>1.8329560947200294</v>
      </c>
      <c r="M50">
        <v>1.1897577826009982</v>
      </c>
      <c r="N50" s="2">
        <f t="shared" si="3"/>
        <v>2.0473659501538743</v>
      </c>
      <c r="O50">
        <v>0.44559909446717899</v>
      </c>
      <c r="P50">
        <v>0.68638128790226294</v>
      </c>
      <c r="Q50">
        <v>0.50858462388360492</v>
      </c>
      <c r="R50" s="2">
        <f t="shared" si="4"/>
        <v>0.5468550020843489</v>
      </c>
      <c r="S50" s="3">
        <f t="shared" si="5"/>
        <v>0.26710173725574016</v>
      </c>
      <c r="T50">
        <v>1.1130559753114095</v>
      </c>
      <c r="U50">
        <v>1.2080973557933787</v>
      </c>
      <c r="V50">
        <v>1.2990278969878764</v>
      </c>
      <c r="W50" s="2">
        <f t="shared" si="6"/>
        <v>1.2067270760308881</v>
      </c>
      <c r="X50">
        <v>2.8836781479492424</v>
      </c>
      <c r="Y50">
        <v>1.188166632315631</v>
      </c>
      <c r="Z50">
        <v>1.5028312587891428</v>
      </c>
      <c r="AA50" s="2">
        <f t="shared" si="7"/>
        <v>1.8582253463513387</v>
      </c>
      <c r="AB50" s="3">
        <f t="shared" si="8"/>
        <v>1.5398886651846158</v>
      </c>
      <c r="AC50">
        <v>2.5465272127323089</v>
      </c>
      <c r="AD50">
        <v>5.5167247865218911</v>
      </c>
      <c r="AE50">
        <v>2.1228300699929958</v>
      </c>
      <c r="AF50" s="2">
        <f t="shared" si="9"/>
        <v>3.3953606897490651</v>
      </c>
      <c r="AG50">
        <v>4.6257468952982936</v>
      </c>
      <c r="AH50">
        <v>5.7927595678184893</v>
      </c>
      <c r="AI50">
        <v>3.9049785970427018</v>
      </c>
      <c r="AJ50" s="2">
        <f t="shared" si="10"/>
        <v>4.7744950200531617</v>
      </c>
      <c r="AK50" s="3">
        <f t="shared" si="11"/>
        <v>1.406181980744444</v>
      </c>
    </row>
    <row r="51" spans="1:37" x14ac:dyDescent="0.35">
      <c r="A51" s="1" t="s">
        <v>49</v>
      </c>
      <c r="B51">
        <v>6.9454573111658107</v>
      </c>
      <c r="C51">
        <v>6.8958160128605099</v>
      </c>
      <c r="D51">
        <v>4.8603081573205245</v>
      </c>
      <c r="E51" s="2">
        <f t="shared" si="0"/>
        <v>6.2338604937822817</v>
      </c>
      <c r="F51">
        <v>3.2153218920129873</v>
      </c>
      <c r="G51">
        <v>3.5121357784018352</v>
      </c>
      <c r="H51">
        <v>1.9608930658684376</v>
      </c>
      <c r="I51" s="2">
        <f t="shared" si="1"/>
        <v>2.8961169120944201</v>
      </c>
      <c r="J51" s="3">
        <f t="shared" si="2"/>
        <v>0.46457839648208965</v>
      </c>
      <c r="K51">
        <v>4.925828238700535</v>
      </c>
      <c r="L51">
        <v>11.012226565599375</v>
      </c>
      <c r="M51">
        <v>6.0264599406405868</v>
      </c>
      <c r="N51" s="2">
        <f t="shared" si="3"/>
        <v>7.3215049149801645</v>
      </c>
      <c r="O51">
        <v>6.8175558237174272</v>
      </c>
      <c r="P51">
        <v>6.2939491438607567</v>
      </c>
      <c r="Q51">
        <v>7.4125522118579124</v>
      </c>
      <c r="R51" s="2">
        <f t="shared" si="4"/>
        <v>6.8413523931453666</v>
      </c>
      <c r="S51" s="3">
        <f t="shared" si="5"/>
        <v>0.93441887598103202</v>
      </c>
      <c r="T51">
        <v>19.250511585299851</v>
      </c>
      <c r="U51">
        <v>15.167985618001758</v>
      </c>
      <c r="V51">
        <v>14.741605307491351</v>
      </c>
      <c r="W51" s="2">
        <f t="shared" si="6"/>
        <v>16.386700836930988</v>
      </c>
      <c r="X51">
        <v>2.1226878577397841</v>
      </c>
      <c r="Y51">
        <v>4.9188848720647016</v>
      </c>
      <c r="Z51">
        <v>3.2239009959086773</v>
      </c>
      <c r="AA51" s="2">
        <f t="shared" si="7"/>
        <v>3.421824575237721</v>
      </c>
      <c r="AB51" s="3">
        <f t="shared" si="8"/>
        <v>0.20881717493285143</v>
      </c>
      <c r="AC51">
        <v>2.8385431202447728</v>
      </c>
      <c r="AD51">
        <v>0.7253165019874126</v>
      </c>
      <c r="AE51">
        <v>2.3446565878382049</v>
      </c>
      <c r="AF51" s="2">
        <f t="shared" si="9"/>
        <v>1.9695054033567967</v>
      </c>
      <c r="AG51">
        <v>0.63810362680978316</v>
      </c>
      <c r="AH51">
        <v>1.2479591133496621</v>
      </c>
      <c r="AI51">
        <v>1.4970716875678949</v>
      </c>
      <c r="AJ51" s="2">
        <f t="shared" si="10"/>
        <v>1.1277114759091134</v>
      </c>
      <c r="AK51" s="3">
        <f t="shared" si="11"/>
        <v>0.57258612948563536</v>
      </c>
    </row>
    <row r="52" spans="1:37" x14ac:dyDescent="0.35">
      <c r="A52" s="1" t="s">
        <v>50</v>
      </c>
      <c r="B52">
        <v>0.16428865599849701</v>
      </c>
      <c r="C52">
        <v>0.15166780793403847</v>
      </c>
      <c r="D52">
        <v>6.9241064099935523E-2</v>
      </c>
      <c r="E52" s="2">
        <f t="shared" si="0"/>
        <v>0.12839917601082368</v>
      </c>
      <c r="F52">
        <v>0.15503641220495859</v>
      </c>
      <c r="G52">
        <v>7.8625943563766509E-2</v>
      </c>
      <c r="H52">
        <v>0.18910070957747588</v>
      </c>
      <c r="I52" s="2">
        <f t="shared" si="1"/>
        <v>0.140921021782067</v>
      </c>
      <c r="J52" s="3">
        <f t="shared" si="2"/>
        <v>1.0975227891664021</v>
      </c>
      <c r="K52">
        <v>0.1328033135788883</v>
      </c>
      <c r="L52">
        <v>0.28352893090449216</v>
      </c>
      <c r="M52">
        <v>0.24215323765217237</v>
      </c>
      <c r="N52" s="2">
        <f t="shared" si="3"/>
        <v>0.21949516071185093</v>
      </c>
      <c r="O52">
        <v>0.16082975593569906</v>
      </c>
      <c r="P52">
        <v>0.16891029359456083</v>
      </c>
      <c r="Q52">
        <v>7.375302204773708E-2</v>
      </c>
      <c r="R52" s="2">
        <f t="shared" si="4"/>
        <v>0.134497690525999</v>
      </c>
      <c r="S52" s="3">
        <f t="shared" si="5"/>
        <v>0.61275925213934446</v>
      </c>
      <c r="T52">
        <v>0.32653295235866647</v>
      </c>
      <c r="U52">
        <v>7.5759445402118181E-2</v>
      </c>
      <c r="V52">
        <v>0.39658972900570671</v>
      </c>
      <c r="W52" s="2">
        <f t="shared" si="6"/>
        <v>0.26629404225549713</v>
      </c>
      <c r="X52">
        <v>0.15206549745143277</v>
      </c>
      <c r="Y52">
        <v>0.16928057186527276</v>
      </c>
      <c r="Z52">
        <v>7.9249060133792848E-2</v>
      </c>
      <c r="AA52" s="2">
        <f t="shared" si="7"/>
        <v>0.13353170981683279</v>
      </c>
      <c r="AB52" s="3">
        <f t="shared" si="8"/>
        <v>0.50144460118531353</v>
      </c>
      <c r="AC52">
        <v>0.11190538249825663</v>
      </c>
      <c r="AD52">
        <v>0.11657771959578031</v>
      </c>
      <c r="AE52">
        <v>5.2962546619919192E-2</v>
      </c>
      <c r="AF52" s="2">
        <f t="shared" si="9"/>
        <v>9.3815216237985374E-2</v>
      </c>
      <c r="AG52">
        <v>0.3777637089021329</v>
      </c>
      <c r="AH52">
        <v>0.16593464149517684</v>
      </c>
      <c r="AI52">
        <v>0.23730048709979543</v>
      </c>
      <c r="AJ52" s="2">
        <f t="shared" si="10"/>
        <v>0.26033294583236838</v>
      </c>
      <c r="AK52" s="3">
        <f t="shared" si="11"/>
        <v>2.7749543866313737</v>
      </c>
    </row>
    <row r="53" spans="1:37" x14ac:dyDescent="0.35">
      <c r="A53" s="1" t="s">
        <v>51</v>
      </c>
      <c r="B53">
        <v>0.35184855986141744</v>
      </c>
      <c r="C53">
        <v>0</v>
      </c>
      <c r="D53">
        <v>3.9544006312170095E-2</v>
      </c>
      <c r="E53" s="2">
        <f t="shared" si="0"/>
        <v>0.13046418872452917</v>
      </c>
      <c r="F53">
        <v>2.2135567031438777E-2</v>
      </c>
      <c r="G53">
        <v>0.1122594246998584</v>
      </c>
      <c r="H53">
        <v>5.3998301083117768E-2</v>
      </c>
      <c r="I53" s="2">
        <f t="shared" si="1"/>
        <v>6.2797764271471643E-2</v>
      </c>
      <c r="J53" s="3">
        <f t="shared" si="2"/>
        <v>0.48134100924865331</v>
      </c>
      <c r="K53">
        <v>0.1706508133878101</v>
      </c>
      <c r="L53">
        <v>5.6051014175574294E-2</v>
      </c>
      <c r="M53">
        <v>0.18669856582435801</v>
      </c>
      <c r="N53" s="2">
        <f t="shared" si="3"/>
        <v>0.13780013112924747</v>
      </c>
      <c r="O53">
        <v>0.17714098882299312</v>
      </c>
      <c r="P53">
        <v>0.12402736568924141</v>
      </c>
      <c r="Q53">
        <v>8.4241627632642091E-2</v>
      </c>
      <c r="R53" s="2">
        <f t="shared" si="4"/>
        <v>0.12846999404829221</v>
      </c>
      <c r="S53" s="3">
        <f t="shared" si="5"/>
        <v>0.93229224816771616</v>
      </c>
      <c r="T53">
        <v>2.5429775268840271E-2</v>
      </c>
      <c r="U53">
        <v>8.6533389575411124E-2</v>
      </c>
      <c r="V53">
        <v>2.2649488350595839E-2</v>
      </c>
      <c r="W53" s="2">
        <f t="shared" si="6"/>
        <v>4.4870884398282407E-2</v>
      </c>
      <c r="X53">
        <v>8.6845560062505489E-2</v>
      </c>
      <c r="Y53">
        <v>4.1433084477400926E-2</v>
      </c>
      <c r="Z53">
        <v>0.11314908916048744</v>
      </c>
      <c r="AA53" s="2">
        <f t="shared" si="7"/>
        <v>8.047591123346462E-2</v>
      </c>
      <c r="AB53" s="3">
        <f t="shared" si="8"/>
        <v>1.7934995557285054</v>
      </c>
      <c r="AC53">
        <v>7.6691839608184015E-2</v>
      </c>
      <c r="AD53">
        <v>0</v>
      </c>
      <c r="AE53">
        <v>0.11342716051546629</v>
      </c>
      <c r="AF53" s="2">
        <f t="shared" si="9"/>
        <v>6.3373000041216765E-2</v>
      </c>
      <c r="AG53">
        <v>3.8072333869361409E-2</v>
      </c>
      <c r="AH53">
        <v>4.0614135119231107E-2</v>
      </c>
      <c r="AI53">
        <v>9.2402589302928689E-2</v>
      </c>
      <c r="AJ53" s="2">
        <f t="shared" si="10"/>
        <v>5.7029686097173737E-2</v>
      </c>
      <c r="AK53" s="3">
        <f t="shared" si="11"/>
        <v>0.8999051024897442</v>
      </c>
    </row>
    <row r="54" spans="1:37" x14ac:dyDescent="0.35">
      <c r="A54" s="1" t="s">
        <v>52</v>
      </c>
      <c r="B54">
        <v>0</v>
      </c>
      <c r="C54">
        <v>2.8171420928628531E-2</v>
      </c>
      <c r="D54">
        <v>0</v>
      </c>
      <c r="E54" s="2">
        <f t="shared" si="0"/>
        <v>9.3904736428761775E-3</v>
      </c>
      <c r="F54">
        <v>0</v>
      </c>
      <c r="G54">
        <v>0</v>
      </c>
      <c r="H54">
        <v>0</v>
      </c>
      <c r="I54" s="2">
        <f t="shared" si="1"/>
        <v>0</v>
      </c>
      <c r="J54" s="3">
        <f t="shared" si="2"/>
        <v>0</v>
      </c>
      <c r="K54">
        <v>0.34534429803616995</v>
      </c>
      <c r="L54">
        <v>0.41320878154653712</v>
      </c>
      <c r="M54">
        <v>0.45878139188893341</v>
      </c>
      <c r="N54" s="2">
        <f t="shared" si="3"/>
        <v>0.40577815715721349</v>
      </c>
      <c r="O54">
        <v>0.17923919969689228</v>
      </c>
      <c r="P54">
        <v>5.378419411492575E-2</v>
      </c>
      <c r="Q54">
        <v>0.136991986445063</v>
      </c>
      <c r="R54" s="2">
        <f t="shared" si="4"/>
        <v>0.123338460085627</v>
      </c>
      <c r="S54" s="3">
        <f t="shared" si="5"/>
        <v>0.30395539510974989</v>
      </c>
      <c r="T54">
        <v>0</v>
      </c>
      <c r="U54">
        <v>0</v>
      </c>
      <c r="V54">
        <v>0</v>
      </c>
      <c r="W54" s="2">
        <f t="shared" si="6"/>
        <v>0</v>
      </c>
      <c r="X54">
        <v>2.8245289463725249E-2</v>
      </c>
      <c r="Y54">
        <v>2.6951048818082957E-2</v>
      </c>
      <c r="Z54">
        <v>2.944011206647399E-2</v>
      </c>
      <c r="AA54" s="2">
        <f t="shared" si="7"/>
        <v>2.8212150116094067E-2</v>
      </c>
      <c r="AB54" s="3" t="e">
        <f t="shared" si="8"/>
        <v>#DIV/0!</v>
      </c>
      <c r="AC54">
        <v>0</v>
      </c>
      <c r="AD54">
        <v>2.5984367185373926E-2</v>
      </c>
      <c r="AE54">
        <v>0</v>
      </c>
      <c r="AF54" s="2">
        <f t="shared" si="9"/>
        <v>8.6614557284579747E-3</v>
      </c>
      <c r="AG54">
        <v>4.9529951326272997E-2</v>
      </c>
      <c r="AH54">
        <v>0</v>
      </c>
      <c r="AI54">
        <v>0</v>
      </c>
      <c r="AJ54" s="2">
        <f t="shared" si="10"/>
        <v>1.6509983775424331E-2</v>
      </c>
      <c r="AK54" s="3">
        <f t="shared" si="11"/>
        <v>1.9061442202122361</v>
      </c>
    </row>
    <row r="55" spans="1:37" x14ac:dyDescent="0.35">
      <c r="A55" s="1" t="s">
        <v>53</v>
      </c>
      <c r="B55">
        <v>0.11071287257248023</v>
      </c>
      <c r="C55">
        <v>0</v>
      </c>
      <c r="D55">
        <v>0</v>
      </c>
      <c r="E55" s="2">
        <f t="shared" si="0"/>
        <v>3.6904290857493409E-2</v>
      </c>
      <c r="F55">
        <v>0</v>
      </c>
      <c r="G55">
        <v>0.63582508611520483</v>
      </c>
      <c r="H55">
        <v>8.4955684191237196E-2</v>
      </c>
      <c r="I55" s="2">
        <f t="shared" si="1"/>
        <v>0.24026025676881402</v>
      </c>
      <c r="J55" s="3">
        <f t="shared" si="2"/>
        <v>6.5103610226947151</v>
      </c>
      <c r="K55">
        <v>0</v>
      </c>
      <c r="L55">
        <v>0</v>
      </c>
      <c r="M55">
        <v>0</v>
      </c>
      <c r="N55" s="2">
        <f t="shared" si="3"/>
        <v>0</v>
      </c>
      <c r="O55">
        <v>4.6449405511866805E-2</v>
      </c>
      <c r="P55">
        <v>0</v>
      </c>
      <c r="Q55">
        <v>0</v>
      </c>
      <c r="R55" s="2">
        <f t="shared" si="4"/>
        <v>1.5483135170622268E-2</v>
      </c>
      <c r="S55" s="3" t="e">
        <f t="shared" si="5"/>
        <v>#DIV/0!</v>
      </c>
      <c r="T55">
        <v>0</v>
      </c>
      <c r="U55">
        <v>0</v>
      </c>
      <c r="V55">
        <v>0</v>
      </c>
      <c r="W55" s="2">
        <f t="shared" si="6"/>
        <v>0</v>
      </c>
      <c r="X55">
        <v>5.1237889614744042E-2</v>
      </c>
      <c r="Y55">
        <v>0</v>
      </c>
      <c r="Z55">
        <v>0.10681067469639167</v>
      </c>
      <c r="AA55" s="2">
        <f t="shared" si="7"/>
        <v>5.2682854770378575E-2</v>
      </c>
      <c r="AB55" s="3" t="e">
        <f t="shared" si="8"/>
        <v>#DIV/0!</v>
      </c>
      <c r="AC55">
        <v>0</v>
      </c>
      <c r="AD55">
        <v>0</v>
      </c>
      <c r="AE55">
        <v>5.3536584489730074E-2</v>
      </c>
      <c r="AF55" s="2">
        <f t="shared" si="9"/>
        <v>1.7845528163243359E-2</v>
      </c>
      <c r="AG55">
        <v>0</v>
      </c>
      <c r="AH55">
        <v>0.14377125811887542</v>
      </c>
      <c r="AI55">
        <v>0.13083953631929809</v>
      </c>
      <c r="AJ55" s="2">
        <f t="shared" si="10"/>
        <v>9.1536931479391168E-2</v>
      </c>
      <c r="AK55" s="3">
        <f t="shared" si="11"/>
        <v>5.1294044447466032</v>
      </c>
    </row>
    <row r="56" spans="1:37" x14ac:dyDescent="0.35">
      <c r="A56" s="1" t="s">
        <v>54</v>
      </c>
      <c r="B56">
        <v>6.415856714696127</v>
      </c>
      <c r="C56">
        <v>4.5347838936972087</v>
      </c>
      <c r="D56">
        <v>8.4500802744549404</v>
      </c>
      <c r="E56" s="2">
        <f t="shared" si="0"/>
        <v>6.4669069609494256</v>
      </c>
      <c r="F56">
        <v>2.6488590316670888</v>
      </c>
      <c r="G56">
        <v>3.2624351569075789</v>
      </c>
      <c r="H56">
        <v>3.1539358935313997</v>
      </c>
      <c r="I56" s="2">
        <f t="shared" si="1"/>
        <v>3.0217433607020223</v>
      </c>
      <c r="J56" s="3">
        <f t="shared" si="2"/>
        <v>0.46726253817302349</v>
      </c>
      <c r="K56">
        <v>4.2138527983516134</v>
      </c>
      <c r="L56">
        <v>5.3499187528138785</v>
      </c>
      <c r="M56">
        <v>5.3193661626402831</v>
      </c>
      <c r="N56" s="2">
        <f t="shared" si="3"/>
        <v>4.9610459046019244</v>
      </c>
      <c r="O56">
        <v>4.5423487857069578</v>
      </c>
      <c r="P56">
        <v>3.7104426477218406</v>
      </c>
      <c r="Q56">
        <v>3.8703066583673378</v>
      </c>
      <c r="R56" s="2">
        <f t="shared" si="4"/>
        <v>4.0410326972653792</v>
      </c>
      <c r="S56" s="3">
        <f t="shared" si="5"/>
        <v>0.81455257116586444</v>
      </c>
      <c r="T56">
        <v>5.6513997674937961</v>
      </c>
      <c r="U56">
        <v>5.1775215469304348</v>
      </c>
      <c r="V56">
        <v>9.4862515124263105</v>
      </c>
      <c r="W56" s="2">
        <f t="shared" si="6"/>
        <v>6.7717242756168474</v>
      </c>
      <c r="X56">
        <v>5.1034102553776304</v>
      </c>
      <c r="Y56">
        <v>3.8956516018865366</v>
      </c>
      <c r="Z56">
        <v>5.3192929756470058</v>
      </c>
      <c r="AA56" s="2">
        <f t="shared" si="7"/>
        <v>4.7727849443037238</v>
      </c>
      <c r="AB56" s="3">
        <f t="shared" si="8"/>
        <v>0.70481087977684431</v>
      </c>
      <c r="AC56">
        <v>3.3595660534146043</v>
      </c>
      <c r="AD56">
        <v>2.3047704199754189</v>
      </c>
      <c r="AE56">
        <v>2.0359940958888769</v>
      </c>
      <c r="AF56" s="2">
        <f t="shared" si="9"/>
        <v>2.5667768564263</v>
      </c>
      <c r="AG56">
        <v>3.5796646640351848</v>
      </c>
      <c r="AH56">
        <v>2.4300511134665568</v>
      </c>
      <c r="AI56">
        <v>2.9223082524814026</v>
      </c>
      <c r="AJ56" s="2">
        <f t="shared" si="10"/>
        <v>2.9773413433277143</v>
      </c>
      <c r="AK56" s="3">
        <f t="shared" si="11"/>
        <v>1.1599533227337258</v>
      </c>
    </row>
    <row r="57" spans="1:37" x14ac:dyDescent="0.35">
      <c r="A57" s="1" t="s">
        <v>55</v>
      </c>
      <c r="B57">
        <v>12.800320051553074</v>
      </c>
      <c r="C57">
        <v>9.2531997452809733</v>
      </c>
      <c r="D57">
        <v>7.0899509060680028</v>
      </c>
      <c r="E57" s="2">
        <f t="shared" si="0"/>
        <v>9.7144902343006834</v>
      </c>
      <c r="F57">
        <v>2.6508506549991688</v>
      </c>
      <c r="G57">
        <v>3.2386991735678485</v>
      </c>
      <c r="H57">
        <v>2.0085591743015754</v>
      </c>
      <c r="I57" s="2">
        <f t="shared" si="1"/>
        <v>2.6327030009561976</v>
      </c>
      <c r="J57" s="3">
        <f t="shared" si="2"/>
        <v>0.27100783854416194</v>
      </c>
      <c r="K57">
        <v>8.3216128959350115</v>
      </c>
      <c r="L57">
        <v>11.136488376340532</v>
      </c>
      <c r="M57">
        <v>12.364726661737267</v>
      </c>
      <c r="N57" s="2">
        <f t="shared" si="3"/>
        <v>10.607609311337603</v>
      </c>
      <c r="O57">
        <v>9.1470109819000989</v>
      </c>
      <c r="P57">
        <v>6.6669400882656156</v>
      </c>
      <c r="Q57">
        <v>6.9644202372077624</v>
      </c>
      <c r="R57" s="2">
        <f t="shared" si="4"/>
        <v>7.5927904357911586</v>
      </c>
      <c r="S57" s="3">
        <f t="shared" si="5"/>
        <v>0.71578714986003944</v>
      </c>
      <c r="T57">
        <v>10.485691785203695</v>
      </c>
      <c r="U57">
        <v>8.6553172702304177</v>
      </c>
      <c r="V57">
        <v>11.404389909004454</v>
      </c>
      <c r="W57" s="2">
        <f t="shared" si="6"/>
        <v>10.181799654812854</v>
      </c>
      <c r="X57">
        <v>7.3717418136231085</v>
      </c>
      <c r="Y57">
        <v>6.9352850228322156</v>
      </c>
      <c r="Z57">
        <v>6.5903240340384475</v>
      </c>
      <c r="AA57" s="2">
        <f t="shared" si="7"/>
        <v>6.9657836234979245</v>
      </c>
      <c r="AB57" s="3">
        <f t="shared" si="8"/>
        <v>0.68414070789590276</v>
      </c>
      <c r="AC57">
        <v>8.740693836659883</v>
      </c>
      <c r="AD57">
        <v>10.274423924837787</v>
      </c>
      <c r="AE57">
        <v>9.2769126971889104</v>
      </c>
      <c r="AF57" s="2">
        <f t="shared" si="9"/>
        <v>9.4306768195621942</v>
      </c>
      <c r="AG57">
        <v>1.7745245554937579</v>
      </c>
      <c r="AH57">
        <v>1.5613763568810257</v>
      </c>
      <c r="AI57">
        <v>1.3580627398089251</v>
      </c>
      <c r="AJ57" s="2">
        <f t="shared" si="10"/>
        <v>1.5646545507279026</v>
      </c>
      <c r="AK57" s="3">
        <f t="shared" si="11"/>
        <v>0.16591116212171711</v>
      </c>
    </row>
    <row r="58" spans="1:37" x14ac:dyDescent="0.35">
      <c r="A58" s="1" t="s">
        <v>56</v>
      </c>
      <c r="B58">
        <v>4.747272396449616</v>
      </c>
      <c r="C58">
        <v>3.6091846323526395</v>
      </c>
      <c r="D58">
        <v>4.3154174945993384</v>
      </c>
      <c r="E58" s="2">
        <f t="shared" si="0"/>
        <v>4.2239581744671986</v>
      </c>
      <c r="F58">
        <v>5.2412139104147517</v>
      </c>
      <c r="G58">
        <v>6.3704235316656055</v>
      </c>
      <c r="H58">
        <v>5.0713857657045338</v>
      </c>
      <c r="I58" s="2">
        <f t="shared" si="1"/>
        <v>5.561007735928297</v>
      </c>
      <c r="J58" s="3">
        <f t="shared" si="2"/>
        <v>1.3165394888479811</v>
      </c>
      <c r="K58">
        <v>2.9470799808430952</v>
      </c>
      <c r="L58">
        <v>3.4229471699166099</v>
      </c>
      <c r="M58">
        <v>4.5687870139358369</v>
      </c>
      <c r="N58" s="2">
        <f t="shared" si="3"/>
        <v>3.6462713882318476</v>
      </c>
      <c r="O58">
        <v>5.4934757662496647</v>
      </c>
      <c r="P58">
        <v>4.5253530808544005</v>
      </c>
      <c r="Q58">
        <v>4.1648192022924002</v>
      </c>
      <c r="R58" s="2">
        <f t="shared" si="4"/>
        <v>4.7278826831321545</v>
      </c>
      <c r="S58" s="3">
        <f t="shared" si="5"/>
        <v>1.2966348852669474</v>
      </c>
      <c r="T58">
        <v>2.3883010712679922</v>
      </c>
      <c r="U58">
        <v>2.5039172948784278</v>
      </c>
      <c r="V58">
        <v>3.0709338653581244</v>
      </c>
      <c r="W58" s="2">
        <f t="shared" si="6"/>
        <v>2.6543840771681815</v>
      </c>
      <c r="X58">
        <v>5.8874833577625862</v>
      </c>
      <c r="Y58">
        <v>5.1655530593200538</v>
      </c>
      <c r="Z58">
        <v>5.5528146145139381</v>
      </c>
      <c r="AA58" s="2">
        <f t="shared" si="7"/>
        <v>5.5352836771988594</v>
      </c>
      <c r="AB58" s="3">
        <f t="shared" si="8"/>
        <v>2.085336377960854</v>
      </c>
      <c r="AC58">
        <v>3.0433970307823239</v>
      </c>
      <c r="AD58">
        <v>3.7120880622712127</v>
      </c>
      <c r="AE58">
        <v>4.4261617298315841</v>
      </c>
      <c r="AF58" s="2">
        <f t="shared" si="9"/>
        <v>3.7272156076283736</v>
      </c>
      <c r="AG58">
        <v>5.5649335240732425</v>
      </c>
      <c r="AH58">
        <v>3.80094736911889</v>
      </c>
      <c r="AI58">
        <v>4.9013612882632325</v>
      </c>
      <c r="AJ58" s="2">
        <f t="shared" si="10"/>
        <v>4.7557473938184556</v>
      </c>
      <c r="AK58" s="3">
        <f t="shared" si="11"/>
        <v>1.2759517812935262</v>
      </c>
    </row>
    <row r="59" spans="1:37" x14ac:dyDescent="0.35">
      <c r="A59" s="1" t="s">
        <v>57</v>
      </c>
      <c r="B59">
        <v>74.112438150433107</v>
      </c>
      <c r="C59">
        <v>80.215418418447015</v>
      </c>
      <c r="D59">
        <v>44.437376249025284</v>
      </c>
      <c r="E59" s="2">
        <f t="shared" si="0"/>
        <v>66.255077605968467</v>
      </c>
      <c r="F59">
        <v>30.86947229680953</v>
      </c>
      <c r="G59">
        <v>30.122472600874104</v>
      </c>
      <c r="H59">
        <v>24.316950505666529</v>
      </c>
      <c r="I59" s="2">
        <f t="shared" si="1"/>
        <v>28.436298467783388</v>
      </c>
      <c r="J59" s="3">
        <f t="shared" si="2"/>
        <v>0.42919425190171018</v>
      </c>
      <c r="K59">
        <v>21.661696037089783</v>
      </c>
      <c r="L59">
        <v>15.121542981572915</v>
      </c>
      <c r="M59">
        <v>10.202723079744864</v>
      </c>
      <c r="N59" s="2">
        <f t="shared" si="3"/>
        <v>15.661987366135854</v>
      </c>
      <c r="O59">
        <v>29.899017484427105</v>
      </c>
      <c r="P59">
        <v>34.425526504034309</v>
      </c>
      <c r="Q59">
        <v>28.058927499050199</v>
      </c>
      <c r="R59" s="2">
        <f t="shared" si="4"/>
        <v>30.794490495837206</v>
      </c>
      <c r="S59" s="3">
        <f t="shared" si="5"/>
        <v>1.9661930364227374</v>
      </c>
      <c r="T59">
        <v>30.793046901217281</v>
      </c>
      <c r="U59">
        <v>48.284019869616657</v>
      </c>
      <c r="V59">
        <v>49.564903020624328</v>
      </c>
      <c r="W59" s="2">
        <f t="shared" si="6"/>
        <v>42.880656597152758</v>
      </c>
      <c r="X59">
        <v>69.409451503387317</v>
      </c>
      <c r="Y59">
        <v>27.407330682948924</v>
      </c>
      <c r="Z59">
        <v>29.445428565267033</v>
      </c>
      <c r="AA59" s="2">
        <f t="shared" si="7"/>
        <v>42.087403583867761</v>
      </c>
      <c r="AB59" s="3">
        <f t="shared" si="8"/>
        <v>0.98150091262040828</v>
      </c>
      <c r="AC59">
        <v>107.19043571566343</v>
      </c>
      <c r="AD59">
        <v>263.99413194863104</v>
      </c>
      <c r="AE59">
        <v>108.11421183346171</v>
      </c>
      <c r="AF59" s="2">
        <f t="shared" si="9"/>
        <v>159.7662598325854</v>
      </c>
      <c r="AG59">
        <v>38.576341097300165</v>
      </c>
      <c r="AH59">
        <v>47.852389947370995</v>
      </c>
      <c r="AI59">
        <v>32.387921027196327</v>
      </c>
      <c r="AJ59" s="2">
        <f t="shared" si="10"/>
        <v>39.605550690622501</v>
      </c>
      <c r="AK59" s="3">
        <f t="shared" si="11"/>
        <v>0.24789683836952839</v>
      </c>
    </row>
    <row r="60" spans="1:37" x14ac:dyDescent="0.35">
      <c r="A60" s="1" t="s">
        <v>58</v>
      </c>
      <c r="B60">
        <v>7.5593637791807016</v>
      </c>
      <c r="C60">
        <v>6.4927241144037309</v>
      </c>
      <c r="D60">
        <v>6.9383301946557436</v>
      </c>
      <c r="E60" s="2">
        <f t="shared" si="0"/>
        <v>6.996806029413392</v>
      </c>
      <c r="F60">
        <v>11.371555534974142</v>
      </c>
      <c r="G60">
        <v>9.5509696670544262</v>
      </c>
      <c r="H60">
        <v>10.819358846712847</v>
      </c>
      <c r="I60" s="2">
        <f t="shared" si="1"/>
        <v>10.580628016247138</v>
      </c>
      <c r="J60" s="3">
        <f t="shared" si="2"/>
        <v>1.512208280716653</v>
      </c>
      <c r="K60">
        <v>9.1795366903271844</v>
      </c>
      <c r="L60">
        <v>11.123606767397787</v>
      </c>
      <c r="M60">
        <v>13.489396919952975</v>
      </c>
      <c r="N60" s="2">
        <f t="shared" si="3"/>
        <v>11.264180125892649</v>
      </c>
      <c r="O60">
        <v>12.206823359853544</v>
      </c>
      <c r="P60">
        <v>10.402167287875299</v>
      </c>
      <c r="Q60">
        <v>9.2908550169938273</v>
      </c>
      <c r="R60" s="2">
        <f t="shared" si="4"/>
        <v>10.633281888240891</v>
      </c>
      <c r="S60" s="3">
        <f t="shared" si="5"/>
        <v>0.94399075382312736</v>
      </c>
      <c r="T60">
        <v>6.1069935469656871</v>
      </c>
      <c r="U60">
        <v>4.4826043444976493</v>
      </c>
      <c r="V60">
        <v>6.2611471880455021</v>
      </c>
      <c r="W60" s="2">
        <f t="shared" si="6"/>
        <v>5.6169150265029471</v>
      </c>
      <c r="X60">
        <v>11.319499409134883</v>
      </c>
      <c r="Y60">
        <v>11.265693922685845</v>
      </c>
      <c r="Z60">
        <v>10.177682873842681</v>
      </c>
      <c r="AA60" s="2">
        <f t="shared" si="7"/>
        <v>10.920958735221134</v>
      </c>
      <c r="AB60" s="3">
        <f t="shared" si="8"/>
        <v>1.9442983708479651</v>
      </c>
      <c r="AC60">
        <v>7.3414270238939396</v>
      </c>
      <c r="AD60">
        <v>7.4476924009522198</v>
      </c>
      <c r="AE60">
        <v>8.7730181667054143</v>
      </c>
      <c r="AF60" s="2">
        <f t="shared" si="9"/>
        <v>7.8540458638505255</v>
      </c>
      <c r="AG60">
        <v>13.151188103277102</v>
      </c>
      <c r="AH60">
        <v>9.6468882633189725</v>
      </c>
      <c r="AI60">
        <v>10.014446533386154</v>
      </c>
      <c r="AJ60" s="2">
        <f t="shared" si="10"/>
        <v>10.937507633327408</v>
      </c>
      <c r="AK60" s="3">
        <f t="shared" si="11"/>
        <v>1.3925953353123386</v>
      </c>
    </row>
    <row r="61" spans="1:37" x14ac:dyDescent="0.35">
      <c r="A61" s="1" t="s">
        <v>59</v>
      </c>
      <c r="B61">
        <v>95.452918127689315</v>
      </c>
      <c r="C61">
        <v>110.31495383554892</v>
      </c>
      <c r="D61">
        <v>166.26883709159071</v>
      </c>
      <c r="E61" s="2">
        <f t="shared" si="0"/>
        <v>124.01223635160966</v>
      </c>
      <c r="F61">
        <v>305.12467399585319</v>
      </c>
      <c r="G61">
        <v>346.24336828845941</v>
      </c>
      <c r="H61">
        <v>362.75917380178601</v>
      </c>
      <c r="I61" s="2">
        <f t="shared" si="1"/>
        <v>338.04240536203287</v>
      </c>
      <c r="J61" s="3">
        <f t="shared" si="2"/>
        <v>2.7258794398609774</v>
      </c>
      <c r="K61">
        <v>81.521181924811998</v>
      </c>
      <c r="L61">
        <v>58.90297043895746</v>
      </c>
      <c r="M61">
        <v>68.837730484771242</v>
      </c>
      <c r="N61" s="2">
        <f t="shared" si="3"/>
        <v>69.753960949513569</v>
      </c>
      <c r="O61">
        <v>204.92938397397145</v>
      </c>
      <c r="P61">
        <v>234.3847454541598</v>
      </c>
      <c r="Q61">
        <v>187.71822600476148</v>
      </c>
      <c r="R61" s="2">
        <f t="shared" si="4"/>
        <v>209.01078514429756</v>
      </c>
      <c r="S61" s="3">
        <f t="shared" si="5"/>
        <v>2.9964002373367027</v>
      </c>
      <c r="T61">
        <v>30.881332725349132</v>
      </c>
      <c r="U61">
        <v>30.076313987898313</v>
      </c>
      <c r="V61">
        <v>25.896087863915177</v>
      </c>
      <c r="W61" s="2">
        <f t="shared" si="6"/>
        <v>28.951244859054203</v>
      </c>
      <c r="X61">
        <v>244.93030936193406</v>
      </c>
      <c r="Y61">
        <v>181.7100092242186</v>
      </c>
      <c r="Z61">
        <v>188.38734932950459</v>
      </c>
      <c r="AA61" s="2">
        <f t="shared" si="7"/>
        <v>205.00922263855242</v>
      </c>
      <c r="AB61" s="3">
        <f t="shared" si="8"/>
        <v>7.0811885166463888</v>
      </c>
      <c r="AC61">
        <v>97.413278611918216</v>
      </c>
      <c r="AD61">
        <v>117.15528927572697</v>
      </c>
      <c r="AE61">
        <v>115.7197432351833</v>
      </c>
      <c r="AF61" s="2">
        <f t="shared" si="9"/>
        <v>110.09610370760952</v>
      </c>
      <c r="AG61">
        <v>422.28920610657417</v>
      </c>
      <c r="AH61">
        <v>439.90368578610423</v>
      </c>
      <c r="AI61">
        <v>448.7212684791395</v>
      </c>
      <c r="AJ61" s="2">
        <f t="shared" si="10"/>
        <v>436.97138679060595</v>
      </c>
      <c r="AK61" s="3">
        <f t="shared" si="11"/>
        <v>3.968999556524758</v>
      </c>
    </row>
    <row r="62" spans="1:37" x14ac:dyDescent="0.35">
      <c r="A62" s="1" t="s">
        <v>60</v>
      </c>
      <c r="B62">
        <v>61.443445540771229</v>
      </c>
      <c r="C62">
        <v>65.165499009764929</v>
      </c>
      <c r="D62">
        <v>102.50078994101919</v>
      </c>
      <c r="E62" s="2">
        <f t="shared" si="0"/>
        <v>76.369911497185115</v>
      </c>
      <c r="F62">
        <v>188.56999929841157</v>
      </c>
      <c r="G62">
        <v>165.36726021835764</v>
      </c>
      <c r="H62">
        <v>188.24690907358919</v>
      </c>
      <c r="I62" s="2">
        <f t="shared" si="1"/>
        <v>180.72805619678616</v>
      </c>
      <c r="J62" s="3">
        <f t="shared" si="2"/>
        <v>2.3664824621860081</v>
      </c>
      <c r="K62">
        <v>50.034579255193691</v>
      </c>
      <c r="L62">
        <v>35.276081190963026</v>
      </c>
      <c r="M62">
        <v>34.488052516158746</v>
      </c>
      <c r="N62" s="2">
        <f t="shared" si="3"/>
        <v>39.932904320771819</v>
      </c>
      <c r="O62">
        <v>200.52056422165145</v>
      </c>
      <c r="P62">
        <v>205.79994089255584</v>
      </c>
      <c r="Q62">
        <v>173.84667169560115</v>
      </c>
      <c r="R62" s="2">
        <f t="shared" si="4"/>
        <v>193.38905893660282</v>
      </c>
      <c r="S62" s="3">
        <f t="shared" si="5"/>
        <v>4.8428498308851538</v>
      </c>
      <c r="T62">
        <v>38.836614218169075</v>
      </c>
      <c r="U62">
        <v>40.70587256256033</v>
      </c>
      <c r="V62">
        <v>35.320289501795052</v>
      </c>
      <c r="W62" s="2">
        <f t="shared" si="6"/>
        <v>38.287592094174819</v>
      </c>
      <c r="X62">
        <v>102.55151872675349</v>
      </c>
      <c r="Y62">
        <v>75.158163147923119</v>
      </c>
      <c r="Z62">
        <v>91.869658121454819</v>
      </c>
      <c r="AA62" s="2">
        <f t="shared" si="7"/>
        <v>89.859779998710493</v>
      </c>
      <c r="AB62" s="3">
        <f t="shared" si="8"/>
        <v>2.3469686936092806</v>
      </c>
      <c r="AC62">
        <v>50.902237487979583</v>
      </c>
      <c r="AD62">
        <v>55.472981272476318</v>
      </c>
      <c r="AE62">
        <v>52.772145439858789</v>
      </c>
      <c r="AF62" s="2">
        <f t="shared" si="9"/>
        <v>53.049121400104902</v>
      </c>
      <c r="AG62">
        <v>343.10137918495491</v>
      </c>
      <c r="AH62">
        <v>370.78394723226791</v>
      </c>
      <c r="AI62">
        <v>365.65686493173087</v>
      </c>
      <c r="AJ62" s="2">
        <f t="shared" si="10"/>
        <v>359.84739711631784</v>
      </c>
      <c r="AK62" s="3">
        <f t="shared" si="11"/>
        <v>6.7832866524271269</v>
      </c>
    </row>
    <row r="63" spans="1:37" x14ac:dyDescent="0.35">
      <c r="A63" s="1" t="s">
        <v>61</v>
      </c>
      <c r="B63">
        <v>208.5767461513642</v>
      </c>
      <c r="C63">
        <v>239.39552688963295</v>
      </c>
      <c r="D63">
        <v>488.79493292533385</v>
      </c>
      <c r="E63" s="2">
        <f t="shared" si="0"/>
        <v>312.2557353221103</v>
      </c>
      <c r="F63">
        <v>630.84890335131752</v>
      </c>
      <c r="G63">
        <v>612.28491396492961</v>
      </c>
      <c r="H63">
        <v>702.92023737394209</v>
      </c>
      <c r="I63" s="2">
        <f t="shared" si="1"/>
        <v>648.68468489672978</v>
      </c>
      <c r="J63" s="3">
        <f t="shared" si="2"/>
        <v>2.0774147966492049</v>
      </c>
      <c r="K63">
        <v>109.64370528406468</v>
      </c>
      <c r="L63">
        <v>84.800055596673587</v>
      </c>
      <c r="M63">
        <v>108.9766443478475</v>
      </c>
      <c r="N63" s="2">
        <f t="shared" si="3"/>
        <v>101.14013507619525</v>
      </c>
      <c r="O63">
        <v>141.7919063148405</v>
      </c>
      <c r="P63">
        <v>160.97292920984839</v>
      </c>
      <c r="Q63">
        <v>144.23529382920029</v>
      </c>
      <c r="R63" s="2">
        <f t="shared" si="4"/>
        <v>149.00004311796306</v>
      </c>
      <c r="S63" s="3">
        <f t="shared" si="5"/>
        <v>1.4732039165827879</v>
      </c>
      <c r="T63">
        <v>142.82458761678566</v>
      </c>
      <c r="U63">
        <v>141.3069042602352</v>
      </c>
      <c r="V63">
        <v>127.90921054526488</v>
      </c>
      <c r="W63" s="2">
        <f t="shared" si="6"/>
        <v>137.34690080742857</v>
      </c>
      <c r="X63">
        <v>372.3631101738838</v>
      </c>
      <c r="Y63">
        <v>368.34458927791042</v>
      </c>
      <c r="Z63">
        <v>374.65305192135008</v>
      </c>
      <c r="AA63" s="2">
        <f t="shared" si="7"/>
        <v>371.78691712438149</v>
      </c>
      <c r="AB63" s="3">
        <f t="shared" si="8"/>
        <v>2.7069188670347701</v>
      </c>
      <c r="AC63">
        <v>141.08478934979087</v>
      </c>
      <c r="AD63">
        <v>111.56246119622897</v>
      </c>
      <c r="AE63">
        <v>159.13252364207489</v>
      </c>
      <c r="AF63" s="2">
        <f t="shared" si="9"/>
        <v>137.25992472936491</v>
      </c>
      <c r="AG63">
        <v>537.81202778765032</v>
      </c>
      <c r="AH63">
        <v>501.94412327164787</v>
      </c>
      <c r="AI63">
        <v>610.84597828641824</v>
      </c>
      <c r="AJ63" s="2">
        <f t="shared" si="10"/>
        <v>550.20070978190552</v>
      </c>
      <c r="AK63" s="3">
        <f t="shared" si="11"/>
        <v>4.0084584839073392</v>
      </c>
    </row>
    <row r="64" spans="1:37" x14ac:dyDescent="0.35">
      <c r="A64" s="1" t="s">
        <v>62</v>
      </c>
      <c r="B64">
        <v>0.3846425989062584</v>
      </c>
      <c r="C64">
        <v>0.65946010259881283</v>
      </c>
      <c r="D64">
        <v>0.34738155601666409</v>
      </c>
      <c r="E64" s="2">
        <f t="shared" si="0"/>
        <v>0.46382808584057839</v>
      </c>
      <c r="F64">
        <v>0.23334472459840314</v>
      </c>
      <c r="G64">
        <v>0.3418699954577058</v>
      </c>
      <c r="H64">
        <v>0.14757802954567828</v>
      </c>
      <c r="I64" s="2">
        <f t="shared" si="1"/>
        <v>0.24093091653392906</v>
      </c>
      <c r="J64" s="3">
        <f t="shared" si="2"/>
        <v>0.51944011992568095</v>
      </c>
      <c r="K64">
        <v>0.68848165548466345</v>
      </c>
      <c r="L64">
        <v>4.3986874456884211</v>
      </c>
      <c r="M64">
        <v>4.3006744094098508</v>
      </c>
      <c r="N64" s="2">
        <f t="shared" si="3"/>
        <v>3.1292811701943122</v>
      </c>
      <c r="O64">
        <v>0.13832243691217866</v>
      </c>
      <c r="P64">
        <v>4.8424047929066787E-2</v>
      </c>
      <c r="Q64">
        <v>0.44402159139951342</v>
      </c>
      <c r="R64" s="2">
        <f t="shared" si="4"/>
        <v>0.21025602541358626</v>
      </c>
      <c r="S64" s="3">
        <f t="shared" si="5"/>
        <v>6.7189879713023828E-2</v>
      </c>
      <c r="T64">
        <v>1.69778309070497</v>
      </c>
      <c r="U64">
        <v>0.45610103256813167</v>
      </c>
      <c r="V64">
        <v>0.84893257808756495</v>
      </c>
      <c r="W64" s="2">
        <f t="shared" si="6"/>
        <v>1.0009389004535556</v>
      </c>
      <c r="X64">
        <v>0.15258214127063355</v>
      </c>
      <c r="Y64">
        <v>0.38824160924803536</v>
      </c>
      <c r="Z64">
        <v>0.6891586822355803</v>
      </c>
      <c r="AA64" s="2">
        <f t="shared" si="7"/>
        <v>0.40999414425141639</v>
      </c>
      <c r="AB64" s="3">
        <f t="shared" si="8"/>
        <v>0.40960956164820417</v>
      </c>
      <c r="AC64">
        <v>2.2457116397158638E-2</v>
      </c>
      <c r="AD64">
        <v>2.3394758677658296E-2</v>
      </c>
      <c r="AE64">
        <v>2.6571243660956059E-2</v>
      </c>
      <c r="AF64" s="2">
        <f t="shared" si="9"/>
        <v>2.4141039578590998E-2</v>
      </c>
      <c r="AG64">
        <v>6.6890676055017612E-2</v>
      </c>
      <c r="AH64">
        <v>2.3785486549866799E-2</v>
      </c>
      <c r="AI64">
        <v>8.6584260916470202E-2</v>
      </c>
      <c r="AJ64" s="2">
        <f t="shared" si="10"/>
        <v>5.908680784045154E-2</v>
      </c>
      <c r="AK64" s="3">
        <f t="shared" si="11"/>
        <v>2.4475668352265783</v>
      </c>
    </row>
    <row r="65" spans="1:37" x14ac:dyDescent="0.35">
      <c r="A65" s="1" t="s">
        <v>63</v>
      </c>
      <c r="B65">
        <v>20.873556714231622</v>
      </c>
      <c r="C65">
        <v>28.836704827904157</v>
      </c>
      <c r="D65">
        <v>25.45620521673785</v>
      </c>
      <c r="E65" s="2">
        <f t="shared" si="0"/>
        <v>25.055488919624548</v>
      </c>
      <c r="F65">
        <v>31.433011719357737</v>
      </c>
      <c r="G65">
        <v>27.206135797649527</v>
      </c>
      <c r="H65">
        <v>28.967555430012119</v>
      </c>
      <c r="I65" s="2">
        <f t="shared" si="1"/>
        <v>29.202234315673127</v>
      </c>
      <c r="J65" s="3">
        <f t="shared" si="2"/>
        <v>1.1655024737035033</v>
      </c>
      <c r="K65">
        <v>33.14808525314816</v>
      </c>
      <c r="L65">
        <v>26.000616101998148</v>
      </c>
      <c r="M65">
        <v>23.042201230528853</v>
      </c>
      <c r="N65" s="2">
        <f t="shared" si="3"/>
        <v>27.396967528558388</v>
      </c>
      <c r="O65">
        <v>28.011471659724201</v>
      </c>
      <c r="P65">
        <v>37.964010335675049</v>
      </c>
      <c r="Q65">
        <v>37.416053853860276</v>
      </c>
      <c r="R65" s="2">
        <f t="shared" si="4"/>
        <v>34.463845283086506</v>
      </c>
      <c r="S65" s="3">
        <f t="shared" si="5"/>
        <v>1.2579437942232716</v>
      </c>
      <c r="T65">
        <v>35.629384628156622</v>
      </c>
      <c r="U65">
        <v>40.618466140487818</v>
      </c>
      <c r="V65">
        <v>37.880621397711629</v>
      </c>
      <c r="W65" s="2">
        <f t="shared" si="6"/>
        <v>38.042824055452023</v>
      </c>
      <c r="X65">
        <v>36.311678765951591</v>
      </c>
      <c r="Y65">
        <v>21.377053870306444</v>
      </c>
      <c r="Z65">
        <v>26.707638507169221</v>
      </c>
      <c r="AA65" s="2">
        <f t="shared" si="7"/>
        <v>28.132123714475753</v>
      </c>
      <c r="AB65" s="3">
        <f t="shared" si="8"/>
        <v>0.73948568259469316</v>
      </c>
      <c r="AC65">
        <v>43.319657621793475</v>
      </c>
      <c r="AD65">
        <v>41.346658045816056</v>
      </c>
      <c r="AE65">
        <v>41.16211956600737</v>
      </c>
      <c r="AF65" s="2">
        <f t="shared" si="9"/>
        <v>41.942811744538965</v>
      </c>
      <c r="AG65">
        <v>50.459346293951342</v>
      </c>
      <c r="AH65">
        <v>56.968109016995541</v>
      </c>
      <c r="AI65">
        <v>51.844026868068035</v>
      </c>
      <c r="AJ65" s="2">
        <f t="shared" si="10"/>
        <v>53.090494059671641</v>
      </c>
      <c r="AK65" s="3">
        <f t="shared" si="11"/>
        <v>1.2657829041846278</v>
      </c>
    </row>
    <row r="66" spans="1:37" x14ac:dyDescent="0.35">
      <c r="A66" s="1" t="s">
        <v>64</v>
      </c>
      <c r="B66">
        <v>64.685423750973655</v>
      </c>
      <c r="C66">
        <v>45.850821284498849</v>
      </c>
      <c r="D66">
        <v>49.042571007731958</v>
      </c>
      <c r="E66" s="2">
        <f t="shared" si="0"/>
        <v>53.192938681068149</v>
      </c>
      <c r="F66">
        <v>51.968942927804349</v>
      </c>
      <c r="G66">
        <v>60.840001978527702</v>
      </c>
      <c r="H66">
        <v>51.23415564864748</v>
      </c>
      <c r="I66" s="2">
        <f t="shared" si="1"/>
        <v>54.681033518326508</v>
      </c>
      <c r="J66" s="3">
        <f t="shared" si="2"/>
        <v>1.0279754206884604</v>
      </c>
      <c r="K66">
        <v>505.94271752165963</v>
      </c>
      <c r="L66">
        <v>546.07301933523797</v>
      </c>
      <c r="M66">
        <v>697.12507826647015</v>
      </c>
      <c r="N66" s="2">
        <f t="shared" si="3"/>
        <v>583.04693837445586</v>
      </c>
      <c r="O66">
        <v>148.38420482910914</v>
      </c>
      <c r="P66">
        <v>118.4825082183656</v>
      </c>
      <c r="Q66">
        <v>118.10862528940569</v>
      </c>
      <c r="R66" s="2">
        <f t="shared" si="4"/>
        <v>128.32511277896015</v>
      </c>
      <c r="S66" s="3">
        <f t="shared" si="5"/>
        <v>0.22009396556773389</v>
      </c>
      <c r="T66">
        <v>55.695695446160578</v>
      </c>
      <c r="U66">
        <v>46.431505394968653</v>
      </c>
      <c r="V66">
        <v>59.048755945749463</v>
      </c>
      <c r="W66" s="2">
        <f t="shared" si="6"/>
        <v>53.72531892895956</v>
      </c>
      <c r="X66">
        <v>97.853585490671804</v>
      </c>
      <c r="Y66">
        <v>96.634323993373513</v>
      </c>
      <c r="Z66">
        <v>86.329508949025168</v>
      </c>
      <c r="AA66" s="2">
        <f t="shared" si="7"/>
        <v>93.605806144356833</v>
      </c>
      <c r="AB66" s="3">
        <f t="shared" si="8"/>
        <v>1.7423034057393094</v>
      </c>
      <c r="AC66">
        <v>50.386774355690449</v>
      </c>
      <c r="AD66">
        <v>52.908882352228318</v>
      </c>
      <c r="AE66">
        <v>55.567670610265232</v>
      </c>
      <c r="AF66" s="2">
        <f t="shared" si="9"/>
        <v>52.954442439394661</v>
      </c>
      <c r="AG66">
        <v>170.96609609257726</v>
      </c>
      <c r="AH66">
        <v>129.84336549803868</v>
      </c>
      <c r="AI66">
        <v>139.45280267044697</v>
      </c>
      <c r="AJ66" s="2">
        <f t="shared" si="10"/>
        <v>146.75408808702096</v>
      </c>
      <c r="AK66" s="3">
        <f t="shared" si="11"/>
        <v>2.7713272263224789</v>
      </c>
    </row>
    <row r="67" spans="1:37" x14ac:dyDescent="0.35">
      <c r="A67" s="1" t="s">
        <v>65</v>
      </c>
      <c r="B67">
        <v>2.0587638232688856E-2</v>
      </c>
      <c r="C67">
        <v>2.8509107421143119E-2</v>
      </c>
      <c r="D67">
        <v>1.7353723784178179E-2</v>
      </c>
      <c r="E67" s="2">
        <f t="shared" ref="E67:E130" si="12">AVERAGE(B67:D67)</f>
        <v>2.2150156479336717E-2</v>
      </c>
      <c r="F67">
        <v>3.885640853253939E-2</v>
      </c>
      <c r="G67">
        <v>9.8529169403482383E-3</v>
      </c>
      <c r="H67">
        <v>0</v>
      </c>
      <c r="I67" s="2">
        <f t="shared" ref="I67:I130" si="13">AVERAGE(F67:H67)</f>
        <v>1.6236441824295875E-2</v>
      </c>
      <c r="J67" s="3">
        <f t="shared" ref="J67:J130" si="14">I67/E67</f>
        <v>0.73301702583647266</v>
      </c>
      <c r="K67">
        <v>4.1605224649374155E-2</v>
      </c>
      <c r="L67">
        <v>3.2797007976288088E-2</v>
      </c>
      <c r="M67">
        <v>1.8207087604525281E-2</v>
      </c>
      <c r="N67" s="2">
        <f t="shared" ref="N67:N130" si="15">AVERAGE(K67:M67)</f>
        <v>3.0869773410062511E-2</v>
      </c>
      <c r="O67">
        <v>0</v>
      </c>
      <c r="P67">
        <v>0</v>
      </c>
      <c r="Q67">
        <v>9.2422725553261992E-3</v>
      </c>
      <c r="R67" s="2">
        <f t="shared" ref="R67:R130" si="16">AVERAGE(O67:Q67)</f>
        <v>3.0807575184420666E-3</v>
      </c>
      <c r="S67" s="3">
        <f t="shared" ref="S67:S130" si="17">R67/N67</f>
        <v>9.9798514149049208E-2</v>
      </c>
      <c r="T67">
        <v>0</v>
      </c>
      <c r="U67">
        <v>0</v>
      </c>
      <c r="V67">
        <v>9.9396343806529112E-3</v>
      </c>
      <c r="W67" s="2">
        <f t="shared" ref="W67:W130" si="18">AVERAGE(T67:V67)</f>
        <v>3.3132114602176369E-3</v>
      </c>
      <c r="X67">
        <v>9.5279538023386335E-3</v>
      </c>
      <c r="Y67">
        <v>1.818273793179247E-2</v>
      </c>
      <c r="Z67">
        <v>1.9862004109767115E-2</v>
      </c>
      <c r="AA67" s="2">
        <f t="shared" ref="AA67:AA130" si="19">AVERAGE(X67:Z67)</f>
        <v>1.5857565281299408E-2</v>
      </c>
      <c r="AB67" s="3">
        <f t="shared" ref="AB67:AB130" si="20">AA67/W67</f>
        <v>4.7861615449856503</v>
      </c>
      <c r="AC67">
        <v>8.4139742351505582E-3</v>
      </c>
      <c r="AD67">
        <v>8.765279266944849E-3</v>
      </c>
      <c r="AE67">
        <v>9.9554081479258302E-3</v>
      </c>
      <c r="AF67" s="2">
        <f t="shared" ref="AF67:AF130" si="21">AVERAGE(AC67:AE67)</f>
        <v>9.0448872166737446E-3</v>
      </c>
      <c r="AG67">
        <v>0</v>
      </c>
      <c r="AH67">
        <v>8.911672694826513E-3</v>
      </c>
      <c r="AI67">
        <v>0</v>
      </c>
      <c r="AJ67" s="2">
        <f t="shared" ref="AJ67:AJ130" si="22">AVERAGE(AG67:AI67)</f>
        <v>2.9705575649421711E-3</v>
      </c>
      <c r="AK67" s="3">
        <f t="shared" ref="AK67:AK130" si="23">AJ67/AF67</f>
        <v>0.3284239475607959</v>
      </c>
    </row>
    <row r="68" spans="1:37" x14ac:dyDescent="0.35">
      <c r="A68" s="1" t="s">
        <v>66</v>
      </c>
      <c r="B68">
        <v>281.66372909342653</v>
      </c>
      <c r="C68">
        <v>353.53932291333194</v>
      </c>
      <c r="D68">
        <v>400.21638664660128</v>
      </c>
      <c r="E68" s="2">
        <f t="shared" si="12"/>
        <v>345.13981288445325</v>
      </c>
      <c r="F68">
        <v>308.52132725684049</v>
      </c>
      <c r="G68">
        <v>268.69450547146681</v>
      </c>
      <c r="H68">
        <v>266.74496444145512</v>
      </c>
      <c r="I68" s="2">
        <f t="shared" si="13"/>
        <v>281.32026572325412</v>
      </c>
      <c r="J68" s="3">
        <f t="shared" si="14"/>
        <v>0.81509074068321175</v>
      </c>
      <c r="K68">
        <v>543.46027560384175</v>
      </c>
      <c r="L68">
        <v>439.09968529648893</v>
      </c>
      <c r="M68">
        <v>396.69124564410959</v>
      </c>
      <c r="N68" s="2">
        <f t="shared" si="15"/>
        <v>459.75040218148007</v>
      </c>
      <c r="O68">
        <v>369.83780452926442</v>
      </c>
      <c r="P68">
        <v>399.14816155779397</v>
      </c>
      <c r="Q68">
        <v>386.07512118516507</v>
      </c>
      <c r="R68" s="2">
        <f t="shared" si="16"/>
        <v>385.02036242407445</v>
      </c>
      <c r="S68" s="3">
        <f t="shared" si="17"/>
        <v>0.83745519437760718</v>
      </c>
      <c r="T68">
        <v>467.83931915778163</v>
      </c>
      <c r="U68">
        <v>507.65927599280661</v>
      </c>
      <c r="V68">
        <v>428.78734035590878</v>
      </c>
      <c r="W68" s="2">
        <f t="shared" si="18"/>
        <v>468.09531183549899</v>
      </c>
      <c r="X68">
        <v>353.15350323595402</v>
      </c>
      <c r="Y68">
        <v>374.65634492296857</v>
      </c>
      <c r="Z68">
        <v>396.48623325616768</v>
      </c>
      <c r="AA68" s="2">
        <f t="shared" si="19"/>
        <v>374.76536047169674</v>
      </c>
      <c r="AB68" s="3">
        <f t="shared" si="20"/>
        <v>0.80061763276834341</v>
      </c>
      <c r="AC68">
        <v>493.97767361971978</v>
      </c>
      <c r="AD68">
        <v>385.57446039609346</v>
      </c>
      <c r="AE68">
        <v>454.50199666179697</v>
      </c>
      <c r="AF68" s="2">
        <f t="shared" si="21"/>
        <v>444.68471022587005</v>
      </c>
      <c r="AG68">
        <v>268.20016177117208</v>
      </c>
      <c r="AH68">
        <v>363.87425540210069</v>
      </c>
      <c r="AI68">
        <v>336.63929005738629</v>
      </c>
      <c r="AJ68" s="2">
        <f t="shared" si="22"/>
        <v>322.90456907688639</v>
      </c>
      <c r="AK68" s="3">
        <f t="shared" si="23"/>
        <v>0.72614272910996314</v>
      </c>
    </row>
    <row r="69" spans="1:37" x14ac:dyDescent="0.35">
      <c r="A69" s="1" t="s">
        <v>67</v>
      </c>
      <c r="B69">
        <v>7.7924081553649307</v>
      </c>
      <c r="C69">
        <v>13.375946182950576</v>
      </c>
      <c r="D69">
        <v>13.342008804735379</v>
      </c>
      <c r="E69" s="2">
        <f t="shared" si="12"/>
        <v>11.50345438101696</v>
      </c>
      <c r="F69">
        <v>4.3661781063291887</v>
      </c>
      <c r="G69">
        <v>1.864661440334511</v>
      </c>
      <c r="H69">
        <v>11.865601585432449</v>
      </c>
      <c r="I69" s="2">
        <f t="shared" si="13"/>
        <v>6.0321470440320502</v>
      </c>
      <c r="J69" s="3">
        <f t="shared" si="14"/>
        <v>0.52437701269857862</v>
      </c>
      <c r="K69">
        <v>12.007507964340608</v>
      </c>
      <c r="L69">
        <v>12.704591793981578</v>
      </c>
      <c r="M69">
        <v>5.7069168048535559</v>
      </c>
      <c r="N69" s="2">
        <f t="shared" si="15"/>
        <v>10.139672187725248</v>
      </c>
      <c r="O69">
        <v>9.092718820257117</v>
      </c>
      <c r="P69">
        <v>13.519605331222364</v>
      </c>
      <c r="Q69">
        <v>13.883458882234164</v>
      </c>
      <c r="R69" s="2">
        <f t="shared" si="16"/>
        <v>12.165261011237881</v>
      </c>
      <c r="S69" s="3">
        <f t="shared" si="17"/>
        <v>1.1997686696385257</v>
      </c>
      <c r="T69">
        <v>6.8639334691769047</v>
      </c>
      <c r="U69">
        <v>15.720956265460039</v>
      </c>
      <c r="V69">
        <v>10.345899787910311</v>
      </c>
      <c r="W69" s="2">
        <f t="shared" si="18"/>
        <v>10.976929840849087</v>
      </c>
      <c r="X69">
        <v>6.0856726558480547</v>
      </c>
      <c r="Y69">
        <v>11.721170064396379</v>
      </c>
      <c r="Z69">
        <v>13.273538105353531</v>
      </c>
      <c r="AA69" s="2">
        <f t="shared" si="19"/>
        <v>10.360126941865987</v>
      </c>
      <c r="AB69" s="3">
        <f t="shared" si="20"/>
        <v>0.94380916085591116</v>
      </c>
      <c r="AC69">
        <v>7.0660175572751136</v>
      </c>
      <c r="AD69">
        <v>3.9397125855465309</v>
      </c>
      <c r="AE69">
        <v>11.775361682621933</v>
      </c>
      <c r="AF69" s="2">
        <f t="shared" si="21"/>
        <v>7.593697275147858</v>
      </c>
      <c r="AG69">
        <v>3.6560188664048181</v>
      </c>
      <c r="AH69">
        <v>2.1081640776444046</v>
      </c>
      <c r="AI69">
        <v>5.5637720684769185</v>
      </c>
      <c r="AJ69" s="2">
        <f t="shared" si="22"/>
        <v>3.7759850041753804</v>
      </c>
      <c r="AK69" s="3">
        <f t="shared" si="23"/>
        <v>0.49725250656661946</v>
      </c>
    </row>
    <row r="70" spans="1:37" x14ac:dyDescent="0.35">
      <c r="A70" s="1" t="s">
        <v>68</v>
      </c>
      <c r="B70">
        <v>44.239274093789945</v>
      </c>
      <c r="C70">
        <v>38.32748335288737</v>
      </c>
      <c r="D70">
        <v>38.890457308623219</v>
      </c>
      <c r="E70" s="2">
        <f t="shared" si="12"/>
        <v>40.48573825176684</v>
      </c>
      <c r="F70">
        <v>17.848473956140584</v>
      </c>
      <c r="G70">
        <v>18.206390138880753</v>
      </c>
      <c r="H70">
        <v>17.427079608990287</v>
      </c>
      <c r="I70" s="2">
        <f t="shared" si="13"/>
        <v>17.827314568003874</v>
      </c>
      <c r="J70" s="3">
        <f t="shared" si="14"/>
        <v>0.44033566726984091</v>
      </c>
      <c r="K70">
        <v>34.544810347301045</v>
      </c>
      <c r="L70">
        <v>49.332568711588841</v>
      </c>
      <c r="M70">
        <v>44.699431736864192</v>
      </c>
      <c r="N70" s="2">
        <f t="shared" si="15"/>
        <v>42.858936931918031</v>
      </c>
      <c r="O70">
        <v>38.323331496653999</v>
      </c>
      <c r="P70">
        <v>38.102200240597064</v>
      </c>
      <c r="Q70">
        <v>36.761185146646611</v>
      </c>
      <c r="R70" s="2">
        <f t="shared" si="16"/>
        <v>37.728905627965894</v>
      </c>
      <c r="S70" s="3">
        <f t="shared" si="17"/>
        <v>0.88030428024611862</v>
      </c>
      <c r="T70">
        <v>49.009287974321353</v>
      </c>
      <c r="U70">
        <v>40.37118024427717</v>
      </c>
      <c r="V70">
        <v>46.245163466473542</v>
      </c>
      <c r="W70" s="2">
        <f t="shared" si="18"/>
        <v>45.208543895024015</v>
      </c>
      <c r="X70">
        <v>35.211835276970973</v>
      </c>
      <c r="Y70">
        <v>35.30676933537034</v>
      </c>
      <c r="Z70">
        <v>37.046941465532363</v>
      </c>
      <c r="AA70" s="2">
        <f t="shared" si="19"/>
        <v>35.855182025957895</v>
      </c>
      <c r="AB70" s="3">
        <f t="shared" si="20"/>
        <v>0.79310632320330887</v>
      </c>
      <c r="AC70">
        <v>38.239205190063558</v>
      </c>
      <c r="AD70">
        <v>33.155822323733716</v>
      </c>
      <c r="AE70">
        <v>42.750257158122203</v>
      </c>
      <c r="AF70" s="2">
        <f t="shared" si="21"/>
        <v>38.048428223973161</v>
      </c>
      <c r="AG70">
        <v>10.930596567330767</v>
      </c>
      <c r="AH70">
        <v>12.094511632598937</v>
      </c>
      <c r="AI70">
        <v>10.55509763513361</v>
      </c>
      <c r="AJ70" s="2">
        <f t="shared" si="22"/>
        <v>11.193401945021103</v>
      </c>
      <c r="AK70" s="3">
        <f t="shared" si="23"/>
        <v>0.29418828759839494</v>
      </c>
    </row>
    <row r="71" spans="1:37" x14ac:dyDescent="0.35">
      <c r="A71" s="1" t="s">
        <v>69</v>
      </c>
      <c r="B71">
        <v>0</v>
      </c>
      <c r="C71">
        <v>0</v>
      </c>
      <c r="D71">
        <v>0</v>
      </c>
      <c r="E71" s="2">
        <f t="shared" si="12"/>
        <v>0</v>
      </c>
      <c r="F71">
        <v>0</v>
      </c>
      <c r="G71">
        <v>0</v>
      </c>
      <c r="H71">
        <v>0</v>
      </c>
      <c r="I71" s="2">
        <f t="shared" si="13"/>
        <v>0</v>
      </c>
      <c r="J71" s="3" t="e">
        <f t="shared" si="14"/>
        <v>#DIV/0!</v>
      </c>
      <c r="K71">
        <v>6.6731170186244179E-2</v>
      </c>
      <c r="L71">
        <v>0</v>
      </c>
      <c r="M71">
        <v>0</v>
      </c>
      <c r="N71" s="2">
        <f t="shared" si="15"/>
        <v>2.2243723395414725E-2</v>
      </c>
      <c r="O71">
        <v>0</v>
      </c>
      <c r="P71">
        <v>3.6374678282744342E-2</v>
      </c>
      <c r="Q71">
        <v>0</v>
      </c>
      <c r="R71" s="2">
        <f t="shared" si="16"/>
        <v>1.2124892760914781E-2</v>
      </c>
      <c r="S71" s="3">
        <f t="shared" si="17"/>
        <v>0.54509276821047781</v>
      </c>
      <c r="T71">
        <v>0.13424455162125759</v>
      </c>
      <c r="U71">
        <v>3.8067698072466592E-2</v>
      </c>
      <c r="V71">
        <v>0</v>
      </c>
      <c r="W71" s="2">
        <f t="shared" si="18"/>
        <v>5.7437416564574732E-2</v>
      </c>
      <c r="X71">
        <v>0</v>
      </c>
      <c r="Y71">
        <v>0</v>
      </c>
      <c r="Z71">
        <v>3.9821163918072014E-2</v>
      </c>
      <c r="AA71" s="2">
        <f t="shared" si="19"/>
        <v>1.3273721306024005E-2</v>
      </c>
      <c r="AB71" s="3">
        <f t="shared" si="20"/>
        <v>0.23109885680705813</v>
      </c>
      <c r="AC71">
        <v>0</v>
      </c>
      <c r="AD71">
        <v>0</v>
      </c>
      <c r="AE71">
        <v>0</v>
      </c>
      <c r="AF71" s="2">
        <f t="shared" si="21"/>
        <v>0</v>
      </c>
      <c r="AG71">
        <v>3.3497500046267149E-2</v>
      </c>
      <c r="AH71">
        <v>0</v>
      </c>
      <c r="AI71">
        <v>3.2519737298699787E-2</v>
      </c>
      <c r="AJ71" s="2">
        <f t="shared" si="22"/>
        <v>2.2005745781655647E-2</v>
      </c>
      <c r="AK71" s="3" t="e">
        <f t="shared" si="23"/>
        <v>#DIV/0!</v>
      </c>
    </row>
    <row r="72" spans="1:37" x14ac:dyDescent="0.35">
      <c r="A72" s="1" t="s">
        <v>70</v>
      </c>
      <c r="B72">
        <v>32.860908516337965</v>
      </c>
      <c r="C72">
        <v>34.034848387514295</v>
      </c>
      <c r="D72">
        <v>30.254540133114588</v>
      </c>
      <c r="E72" s="2">
        <f t="shared" si="12"/>
        <v>32.383432345655613</v>
      </c>
      <c r="F72">
        <v>17.650827056921056</v>
      </c>
      <c r="G72">
        <v>16.711247965926788</v>
      </c>
      <c r="H72">
        <v>16.222068694063246</v>
      </c>
      <c r="I72" s="2">
        <f t="shared" si="13"/>
        <v>16.861381238970363</v>
      </c>
      <c r="J72" s="3">
        <f t="shared" si="14"/>
        <v>0.5206792491603317</v>
      </c>
      <c r="K72">
        <v>31.79273048113259</v>
      </c>
      <c r="L72">
        <v>30.076880397384418</v>
      </c>
      <c r="M72">
        <v>31.024145947395578</v>
      </c>
      <c r="N72" s="2">
        <f t="shared" si="15"/>
        <v>30.964585608637531</v>
      </c>
      <c r="O72">
        <v>23.916701723571698</v>
      </c>
      <c r="P72">
        <v>31.773631529182413</v>
      </c>
      <c r="Q72">
        <v>26.466163955312812</v>
      </c>
      <c r="R72" s="2">
        <f t="shared" si="16"/>
        <v>27.385499069355642</v>
      </c>
      <c r="S72" s="3">
        <f t="shared" si="17"/>
        <v>0.88441354957827989</v>
      </c>
      <c r="T72">
        <v>44.575544506623409</v>
      </c>
      <c r="U72">
        <v>43.138379167347708</v>
      </c>
      <c r="V72">
        <v>42.707761512603092</v>
      </c>
      <c r="W72" s="2">
        <f t="shared" si="18"/>
        <v>43.47389506219141</v>
      </c>
      <c r="X72">
        <v>30.566366807104181</v>
      </c>
      <c r="Y72">
        <v>25.818879235934205</v>
      </c>
      <c r="Z72">
        <v>30.396977298827004</v>
      </c>
      <c r="AA72" s="2">
        <f t="shared" si="19"/>
        <v>28.927407780621795</v>
      </c>
      <c r="AB72" s="3">
        <f t="shared" si="20"/>
        <v>0.66539719386173712</v>
      </c>
      <c r="AC72">
        <v>40.909336520836597</v>
      </c>
      <c r="AD72">
        <v>38.606898692578589</v>
      </c>
      <c r="AE72">
        <v>42.409039003906507</v>
      </c>
      <c r="AF72" s="2">
        <f t="shared" si="21"/>
        <v>40.64175807244056</v>
      </c>
      <c r="AG72">
        <v>14.893801430613339</v>
      </c>
      <c r="AH72">
        <v>16.216221544752479</v>
      </c>
      <c r="AI72">
        <v>14.267129901925717</v>
      </c>
      <c r="AJ72" s="2">
        <f t="shared" si="22"/>
        <v>15.125717625763846</v>
      </c>
      <c r="AK72" s="3">
        <f t="shared" si="23"/>
        <v>0.37217183367913143</v>
      </c>
    </row>
    <row r="73" spans="1:37" x14ac:dyDescent="0.35">
      <c r="A73" s="1" t="s">
        <v>71</v>
      </c>
      <c r="B73">
        <v>8.8542162208555162</v>
      </c>
      <c r="C73">
        <v>5.4859227527886549</v>
      </c>
      <c r="D73">
        <v>14.175436562800272</v>
      </c>
      <c r="E73" s="2">
        <f t="shared" si="12"/>
        <v>9.5051918454814821</v>
      </c>
      <c r="F73">
        <v>2.5795729805369638</v>
      </c>
      <c r="G73">
        <v>2.1614029539946036</v>
      </c>
      <c r="H73">
        <v>1.4591776057537174</v>
      </c>
      <c r="I73" s="2">
        <f t="shared" si="13"/>
        <v>2.0667178467617617</v>
      </c>
      <c r="J73" s="3">
        <f t="shared" si="14"/>
        <v>0.2174304191181817</v>
      </c>
      <c r="K73">
        <v>2.8341132533263145</v>
      </c>
      <c r="L73">
        <v>10.460533391998679</v>
      </c>
      <c r="M73">
        <v>17.86803216419851</v>
      </c>
      <c r="N73" s="2">
        <f t="shared" si="15"/>
        <v>10.387559603174502</v>
      </c>
      <c r="O73">
        <v>3.8892914961785641</v>
      </c>
      <c r="P73">
        <v>4.2418042621318355</v>
      </c>
      <c r="Q73">
        <v>3.6814184526363407</v>
      </c>
      <c r="R73" s="2">
        <f t="shared" si="16"/>
        <v>3.9375047369822469</v>
      </c>
      <c r="S73" s="3">
        <f t="shared" si="17"/>
        <v>0.37905965283500481</v>
      </c>
      <c r="T73">
        <v>37.945226815159948</v>
      </c>
      <c r="U73">
        <v>15.5099177964779</v>
      </c>
      <c r="V73">
        <v>28.919332753480187</v>
      </c>
      <c r="W73" s="2">
        <f t="shared" si="18"/>
        <v>27.458159121706014</v>
      </c>
      <c r="X73">
        <v>2.915162943182029</v>
      </c>
      <c r="Y73">
        <v>7.2426198795637013</v>
      </c>
      <c r="Z73">
        <v>4.6437134513670371</v>
      </c>
      <c r="AA73" s="2">
        <f t="shared" si="19"/>
        <v>4.933832091370923</v>
      </c>
      <c r="AB73" s="3">
        <f t="shared" si="20"/>
        <v>0.17968546505620137</v>
      </c>
      <c r="AC73">
        <v>0.92287334181293434</v>
      </c>
      <c r="AD73">
        <v>0.60720358346225911</v>
      </c>
      <c r="AE73">
        <v>0.80458962433983783</v>
      </c>
      <c r="AF73" s="2">
        <f t="shared" si="21"/>
        <v>0.77822218320501035</v>
      </c>
      <c r="AG73">
        <v>1.1091918677292123</v>
      </c>
      <c r="AH73">
        <v>0.56589940198127675</v>
      </c>
      <c r="AI73">
        <v>0.70227099561460371</v>
      </c>
      <c r="AJ73" s="2">
        <f t="shared" si="22"/>
        <v>0.79245408844169762</v>
      </c>
      <c r="AK73" s="3">
        <f t="shared" si="23"/>
        <v>1.018287714670475</v>
      </c>
    </row>
    <row r="74" spans="1:37" x14ac:dyDescent="0.35">
      <c r="A74" s="1" t="s">
        <v>72</v>
      </c>
      <c r="B74">
        <v>8.0571854935761262</v>
      </c>
      <c r="C74">
        <v>4.4419482260161054</v>
      </c>
      <c r="D74">
        <v>2.8954611347512857</v>
      </c>
      <c r="E74" s="2">
        <f t="shared" si="12"/>
        <v>5.1315316181145052</v>
      </c>
      <c r="F74">
        <v>3.7540440987577557</v>
      </c>
      <c r="G74">
        <v>3.3362612762986648</v>
      </c>
      <c r="H74">
        <v>3.4692854340598309</v>
      </c>
      <c r="I74" s="2">
        <f t="shared" si="13"/>
        <v>3.5198636030387505</v>
      </c>
      <c r="J74" s="3">
        <f t="shared" si="14"/>
        <v>0.68592846444003108</v>
      </c>
      <c r="K74">
        <v>4.0221683079448773</v>
      </c>
      <c r="L74">
        <v>4.2650707684020803</v>
      </c>
      <c r="M74">
        <v>7.5052629084956912</v>
      </c>
      <c r="N74" s="2">
        <f t="shared" si="15"/>
        <v>5.264167328280883</v>
      </c>
      <c r="O74">
        <v>8.8059404390387002</v>
      </c>
      <c r="P74">
        <v>3.1606963423393895</v>
      </c>
      <c r="Q74">
        <v>4.8303046381415395</v>
      </c>
      <c r="R74" s="2">
        <f t="shared" si="16"/>
        <v>5.5989804731732091</v>
      </c>
      <c r="S74" s="3">
        <f t="shared" si="17"/>
        <v>1.0636022990936471</v>
      </c>
      <c r="T74">
        <v>1.7524702598595263</v>
      </c>
      <c r="U74">
        <v>2.0848505091278033</v>
      </c>
      <c r="V74">
        <v>2.3047210300510712</v>
      </c>
      <c r="W74" s="2">
        <f t="shared" si="18"/>
        <v>2.0473472663461334</v>
      </c>
      <c r="X74">
        <v>5.2952198443616307</v>
      </c>
      <c r="Y74">
        <v>4.2829860401792637</v>
      </c>
      <c r="Z74">
        <v>3.0946599841661078</v>
      </c>
      <c r="AA74" s="2">
        <f t="shared" si="19"/>
        <v>4.2242886229023346</v>
      </c>
      <c r="AB74" s="3">
        <f t="shared" si="20"/>
        <v>2.063298538719009</v>
      </c>
      <c r="AC74">
        <v>3.0554771465343875</v>
      </c>
      <c r="AD74">
        <v>5.1617045902856278</v>
      </c>
      <c r="AE74">
        <v>2.5282240955716864</v>
      </c>
      <c r="AF74" s="2">
        <f t="shared" si="21"/>
        <v>3.5818019441305666</v>
      </c>
      <c r="AG74">
        <v>6.1698436765333131</v>
      </c>
      <c r="AH74">
        <v>5.0511161353836336</v>
      </c>
      <c r="AI74">
        <v>3.9699514645117171</v>
      </c>
      <c r="AJ74" s="2">
        <f t="shared" si="22"/>
        <v>5.0636370921428879</v>
      </c>
      <c r="AK74" s="3">
        <f t="shared" si="23"/>
        <v>1.4137121960192627</v>
      </c>
    </row>
    <row r="75" spans="1:37" x14ac:dyDescent="0.35">
      <c r="A75" s="1" t="s">
        <v>73</v>
      </c>
      <c r="B75">
        <v>28.054848363975523</v>
      </c>
      <c r="C75">
        <v>20.659621517664821</v>
      </c>
      <c r="D75">
        <v>21.069199349196371</v>
      </c>
      <c r="E75" s="2">
        <f t="shared" si="12"/>
        <v>23.261223076945569</v>
      </c>
      <c r="F75">
        <v>11.302502487837032</v>
      </c>
      <c r="G75">
        <v>11.93752927029823</v>
      </c>
      <c r="H75">
        <v>12.277412757037595</v>
      </c>
      <c r="I75" s="2">
        <f t="shared" si="13"/>
        <v>11.839148171724284</v>
      </c>
      <c r="J75" s="3">
        <f t="shared" si="14"/>
        <v>0.50896499004208351</v>
      </c>
      <c r="K75">
        <v>24.319908192934307</v>
      </c>
      <c r="L75">
        <v>27.572534584041179</v>
      </c>
      <c r="M75">
        <v>35.12665639259594</v>
      </c>
      <c r="N75" s="2">
        <f t="shared" si="15"/>
        <v>29.006366389857146</v>
      </c>
      <c r="O75">
        <v>33.306585480568863</v>
      </c>
      <c r="P75">
        <v>24.746429522722405</v>
      </c>
      <c r="Q75">
        <v>25.282464718125425</v>
      </c>
      <c r="R75" s="2">
        <f t="shared" si="16"/>
        <v>27.77849324047223</v>
      </c>
      <c r="S75" s="3">
        <f t="shared" si="17"/>
        <v>0.95766883956157034</v>
      </c>
      <c r="T75">
        <v>23.612099009990949</v>
      </c>
      <c r="U75">
        <v>20.951508049879774</v>
      </c>
      <c r="V75">
        <v>26.97641573323941</v>
      </c>
      <c r="W75" s="2">
        <f t="shared" si="18"/>
        <v>23.846674264370041</v>
      </c>
      <c r="X75">
        <v>25.124059931759795</v>
      </c>
      <c r="Y75">
        <v>22.719582296379329</v>
      </c>
      <c r="Z75">
        <v>18.462670762803771</v>
      </c>
      <c r="AA75" s="2">
        <f t="shared" si="19"/>
        <v>22.102104330314301</v>
      </c>
      <c r="AB75" s="3">
        <f t="shared" si="20"/>
        <v>0.9268422122634371</v>
      </c>
      <c r="AC75">
        <v>18.174947407568748</v>
      </c>
      <c r="AD75">
        <v>24.797954584371759</v>
      </c>
      <c r="AE75">
        <v>21.126869267562871</v>
      </c>
      <c r="AF75" s="2">
        <f t="shared" si="21"/>
        <v>21.366590419834456</v>
      </c>
      <c r="AG75">
        <v>16.291460164036707</v>
      </c>
      <c r="AH75">
        <v>11.033823636403651</v>
      </c>
      <c r="AI75">
        <v>12.677357573531605</v>
      </c>
      <c r="AJ75" s="2">
        <f t="shared" si="22"/>
        <v>13.33421379132399</v>
      </c>
      <c r="AK75" s="3">
        <f t="shared" si="23"/>
        <v>0.62406839506531342</v>
      </c>
    </row>
    <row r="76" spans="1:37" x14ac:dyDescent="0.35">
      <c r="A76" s="1" t="s">
        <v>74</v>
      </c>
      <c r="B76">
        <v>106.16937310583634</v>
      </c>
      <c r="C76">
        <v>125.47598528834706</v>
      </c>
      <c r="D76">
        <v>95.112531461306787</v>
      </c>
      <c r="E76" s="2">
        <f t="shared" si="12"/>
        <v>108.91929661849673</v>
      </c>
      <c r="F76">
        <v>56.274320779071346</v>
      </c>
      <c r="G76">
        <v>48.929089060962269</v>
      </c>
      <c r="H76">
        <v>54.36529165087363</v>
      </c>
      <c r="I76" s="2">
        <f t="shared" si="13"/>
        <v>53.189567163635751</v>
      </c>
      <c r="J76" s="3">
        <f t="shared" si="14"/>
        <v>0.48833924579901367</v>
      </c>
      <c r="K76">
        <v>120.17898129967858</v>
      </c>
      <c r="L76">
        <v>60.326632147314662</v>
      </c>
      <c r="M76">
        <v>52.616366073868221</v>
      </c>
      <c r="N76" s="2">
        <f t="shared" si="15"/>
        <v>77.707326506953819</v>
      </c>
      <c r="O76">
        <v>38.159381415384892</v>
      </c>
      <c r="P76">
        <v>42.728301527622932</v>
      </c>
      <c r="Q76">
        <v>38.405833730515909</v>
      </c>
      <c r="R76" s="2">
        <f t="shared" si="16"/>
        <v>39.764505557841247</v>
      </c>
      <c r="S76" s="3">
        <f t="shared" si="17"/>
        <v>0.5117214469382475</v>
      </c>
      <c r="T76">
        <v>141.16030617816344</v>
      </c>
      <c r="U76">
        <v>220.58936623951402</v>
      </c>
      <c r="V76">
        <v>173.36983819308844</v>
      </c>
      <c r="W76" s="2">
        <f t="shared" si="18"/>
        <v>178.37317020358864</v>
      </c>
      <c r="X76">
        <v>113.90495199444398</v>
      </c>
      <c r="Y76">
        <v>58.042188983146694</v>
      </c>
      <c r="Z76">
        <v>72.936166010266845</v>
      </c>
      <c r="AA76" s="2">
        <f t="shared" si="19"/>
        <v>81.627768995952508</v>
      </c>
      <c r="AB76" s="3">
        <f t="shared" si="20"/>
        <v>0.45762358152173638</v>
      </c>
      <c r="AC76">
        <v>195.05428349751239</v>
      </c>
      <c r="AD76">
        <v>347.8449776421586</v>
      </c>
      <c r="AE76">
        <v>190.21250414925214</v>
      </c>
      <c r="AF76" s="2">
        <f t="shared" si="21"/>
        <v>244.37058842964106</v>
      </c>
      <c r="AG76">
        <v>107.38993992105553</v>
      </c>
      <c r="AH76">
        <v>156.0022846596415</v>
      </c>
      <c r="AI76">
        <v>107.2994690684833</v>
      </c>
      <c r="AJ76" s="2">
        <f t="shared" si="22"/>
        <v>123.56389788306011</v>
      </c>
      <c r="AK76" s="3">
        <f t="shared" si="23"/>
        <v>0.50564144677597522</v>
      </c>
    </row>
    <row r="77" spans="1:37" x14ac:dyDescent="0.35">
      <c r="A77" s="1" t="s">
        <v>75</v>
      </c>
      <c r="B77">
        <v>38.50891444383543</v>
      </c>
      <c r="C77">
        <v>28.343314344464233</v>
      </c>
      <c r="D77">
        <v>45.103759552182183</v>
      </c>
      <c r="E77" s="2">
        <f t="shared" si="12"/>
        <v>37.318662780160615</v>
      </c>
      <c r="F77">
        <v>103.49509127369946</v>
      </c>
      <c r="G77">
        <v>122.03940489324242</v>
      </c>
      <c r="H77">
        <v>113.75690906867052</v>
      </c>
      <c r="I77" s="2">
        <f t="shared" si="13"/>
        <v>113.09713507853746</v>
      </c>
      <c r="J77" s="3">
        <f t="shared" si="14"/>
        <v>3.0305784466281112</v>
      </c>
      <c r="K77">
        <v>30.951545425347309</v>
      </c>
      <c r="L77">
        <v>47.40720044284506</v>
      </c>
      <c r="M77">
        <v>58.783664316820683</v>
      </c>
      <c r="N77" s="2">
        <f t="shared" si="15"/>
        <v>45.714136728337685</v>
      </c>
      <c r="O77">
        <v>89.559187992277131</v>
      </c>
      <c r="P77">
        <v>79.757766528486954</v>
      </c>
      <c r="Q77">
        <v>71.060111705091032</v>
      </c>
      <c r="R77" s="2">
        <f t="shared" si="16"/>
        <v>80.125688741951706</v>
      </c>
      <c r="S77" s="3">
        <f t="shared" si="17"/>
        <v>1.7527551535777484</v>
      </c>
      <c r="T77">
        <v>19.281269381449238</v>
      </c>
      <c r="U77">
        <v>15.229685898481765</v>
      </c>
      <c r="V77">
        <v>21.175352159641804</v>
      </c>
      <c r="W77" s="2">
        <f t="shared" si="18"/>
        <v>18.562102479857604</v>
      </c>
      <c r="X77">
        <v>81.49771351096156</v>
      </c>
      <c r="Y77">
        <v>89.442400032828147</v>
      </c>
      <c r="Z77">
        <v>79.931002027367512</v>
      </c>
      <c r="AA77" s="2">
        <f t="shared" si="19"/>
        <v>83.623705190385749</v>
      </c>
      <c r="AB77" s="3">
        <f t="shared" si="20"/>
        <v>4.5050772282465736</v>
      </c>
      <c r="AC77">
        <v>40.833361128007482</v>
      </c>
      <c r="AD77">
        <v>38.206004187763774</v>
      </c>
      <c r="AE77">
        <v>54.846361566269998</v>
      </c>
      <c r="AF77" s="2">
        <f t="shared" si="21"/>
        <v>44.628575627347082</v>
      </c>
      <c r="AG77">
        <v>95.553182098645877</v>
      </c>
      <c r="AH77">
        <v>59.215422771342375</v>
      </c>
      <c r="AI77">
        <v>75.175351253242283</v>
      </c>
      <c r="AJ77" s="2">
        <f t="shared" si="22"/>
        <v>76.647985374410169</v>
      </c>
      <c r="AK77" s="3">
        <f t="shared" si="23"/>
        <v>1.7174642994306664</v>
      </c>
    </row>
    <row r="78" spans="1:37" x14ac:dyDescent="0.35">
      <c r="A78" s="1" t="s">
        <v>76</v>
      </c>
      <c r="B78">
        <v>41.760069494165826</v>
      </c>
      <c r="C78">
        <v>50.748005630115998</v>
      </c>
      <c r="D78">
        <v>41.216551381128525</v>
      </c>
      <c r="E78" s="2">
        <f t="shared" si="12"/>
        <v>44.574875501803454</v>
      </c>
      <c r="F78">
        <v>26.488055085506677</v>
      </c>
      <c r="G78">
        <v>23.023796692242097</v>
      </c>
      <c r="H78">
        <v>20.933029515179424</v>
      </c>
      <c r="I78" s="2">
        <f t="shared" si="13"/>
        <v>23.481627097642733</v>
      </c>
      <c r="J78" s="3">
        <f t="shared" si="14"/>
        <v>0.52679063784917779</v>
      </c>
      <c r="K78">
        <v>50.732431125579225</v>
      </c>
      <c r="L78">
        <v>45.644116716886593</v>
      </c>
      <c r="M78">
        <v>34.776767011253071</v>
      </c>
      <c r="N78" s="2">
        <f t="shared" si="15"/>
        <v>43.717771617906294</v>
      </c>
      <c r="O78">
        <v>31.412855862012741</v>
      </c>
      <c r="P78">
        <v>32.295620831130741</v>
      </c>
      <c r="Q78">
        <v>37.771422752025337</v>
      </c>
      <c r="R78" s="2">
        <f t="shared" si="16"/>
        <v>33.826633148389611</v>
      </c>
      <c r="S78" s="3">
        <f t="shared" si="17"/>
        <v>0.77375016833050592</v>
      </c>
      <c r="T78">
        <v>35.48926562729185</v>
      </c>
      <c r="U78">
        <v>38.324278126554034</v>
      </c>
      <c r="V78">
        <v>33.862218472120269</v>
      </c>
      <c r="W78" s="2">
        <f t="shared" si="18"/>
        <v>35.89192074198872</v>
      </c>
      <c r="X78">
        <v>36.302787632737171</v>
      </c>
      <c r="Y78">
        <v>38.639684382219713</v>
      </c>
      <c r="Z78">
        <v>47.571181932702807</v>
      </c>
      <c r="AA78" s="2">
        <f t="shared" si="19"/>
        <v>40.837884649219895</v>
      </c>
      <c r="AB78" s="3">
        <f t="shared" si="20"/>
        <v>1.1378015944809847</v>
      </c>
      <c r="AC78">
        <v>62.854610039670028</v>
      </c>
      <c r="AD78">
        <v>39.503588720689272</v>
      </c>
      <c r="AE78">
        <v>51.703581190648521</v>
      </c>
      <c r="AF78" s="2">
        <f t="shared" si="21"/>
        <v>51.353926650335943</v>
      </c>
      <c r="AG78">
        <v>13.450324158429234</v>
      </c>
      <c r="AH78">
        <v>14.645366646961055</v>
      </c>
      <c r="AI78">
        <v>13.084755571567786</v>
      </c>
      <c r="AJ78" s="2">
        <f t="shared" si="22"/>
        <v>13.726815458986025</v>
      </c>
      <c r="AK78" s="3">
        <f t="shared" si="23"/>
        <v>0.26729826430704356</v>
      </c>
    </row>
    <row r="79" spans="1:37" x14ac:dyDescent="0.35">
      <c r="A79" s="1" t="s">
        <v>77</v>
      </c>
      <c r="B79">
        <v>74.325094875005817</v>
      </c>
      <c r="C79">
        <v>59.856553733845622</v>
      </c>
      <c r="D79">
        <v>241.92569061331025</v>
      </c>
      <c r="E79" s="2">
        <f t="shared" si="12"/>
        <v>125.36911307405391</v>
      </c>
      <c r="F79">
        <v>2139.1182877907941</v>
      </c>
      <c r="G79">
        <v>2491.1104106977591</v>
      </c>
      <c r="H79">
        <v>3298.9060154608915</v>
      </c>
      <c r="I79" s="2">
        <f t="shared" si="13"/>
        <v>2643.0449046498147</v>
      </c>
      <c r="J79" s="3">
        <f t="shared" si="14"/>
        <v>21.082105790192536</v>
      </c>
      <c r="K79">
        <v>69.474065678496629</v>
      </c>
      <c r="L79">
        <v>96.716399823424013</v>
      </c>
      <c r="M79">
        <v>192.30039485183781</v>
      </c>
      <c r="N79" s="2">
        <f t="shared" si="15"/>
        <v>119.49695345125281</v>
      </c>
      <c r="O79">
        <v>919.30774347977251</v>
      </c>
      <c r="P79">
        <v>960.40345726665578</v>
      </c>
      <c r="Q79">
        <v>677.73076911896248</v>
      </c>
      <c r="R79" s="2">
        <f t="shared" si="16"/>
        <v>852.48065662179704</v>
      </c>
      <c r="S79" s="3">
        <f t="shared" si="17"/>
        <v>7.133911216988098</v>
      </c>
      <c r="T79">
        <v>84.195888363603174</v>
      </c>
      <c r="U79">
        <v>43.551483337983356</v>
      </c>
      <c r="V79">
        <v>63.621143251362014</v>
      </c>
      <c r="W79" s="2">
        <f t="shared" si="18"/>
        <v>63.789504984316181</v>
      </c>
      <c r="X79">
        <v>558.65764339504517</v>
      </c>
      <c r="Y79">
        <v>626.32400661999611</v>
      </c>
      <c r="Z79">
        <v>507.18543739925769</v>
      </c>
      <c r="AA79" s="2">
        <f t="shared" si="19"/>
        <v>564.0556958047664</v>
      </c>
      <c r="AB79" s="3">
        <f t="shared" si="20"/>
        <v>8.842452938668357</v>
      </c>
      <c r="AC79">
        <v>113.2436283183084</v>
      </c>
      <c r="AD79">
        <v>107.23516629670956</v>
      </c>
      <c r="AE79">
        <v>212.83542478323173</v>
      </c>
      <c r="AF79" s="2">
        <f t="shared" si="21"/>
        <v>144.43807313274991</v>
      </c>
      <c r="AG79">
        <v>4023.1554753737096</v>
      </c>
      <c r="AH79">
        <v>1778.852030401016</v>
      </c>
      <c r="AI79">
        <v>3159.8836128252237</v>
      </c>
      <c r="AJ79" s="2">
        <f t="shared" si="22"/>
        <v>2987.2970395333164</v>
      </c>
      <c r="AK79" s="3">
        <f t="shared" si="23"/>
        <v>20.682199469579992</v>
      </c>
    </row>
    <row r="80" spans="1:37" x14ac:dyDescent="0.35">
      <c r="A80" s="1" t="s">
        <v>78</v>
      </c>
      <c r="B80">
        <v>44.812202107809632</v>
      </c>
      <c r="C80">
        <v>48.628549201385979</v>
      </c>
      <c r="D80">
        <v>75.977243511186174</v>
      </c>
      <c r="E80" s="2">
        <f t="shared" si="12"/>
        <v>56.47266494012726</v>
      </c>
      <c r="F80">
        <v>55.318925574380799</v>
      </c>
      <c r="G80">
        <v>60.086657399685706</v>
      </c>
      <c r="H80">
        <v>62.641693172761499</v>
      </c>
      <c r="I80" s="2">
        <f t="shared" si="13"/>
        <v>59.349092048942673</v>
      </c>
      <c r="J80" s="3">
        <f t="shared" si="14"/>
        <v>1.0509348569235226</v>
      </c>
      <c r="K80">
        <v>47.540903366018199</v>
      </c>
      <c r="L80">
        <v>41.396775605809665</v>
      </c>
      <c r="M80">
        <v>50.145947486841784</v>
      </c>
      <c r="N80" s="2">
        <f t="shared" si="15"/>
        <v>46.361208819556545</v>
      </c>
      <c r="O80">
        <v>61.90077883603233</v>
      </c>
      <c r="P80">
        <v>73.292125233329543</v>
      </c>
      <c r="Q80">
        <v>67.038355169131862</v>
      </c>
      <c r="R80" s="2">
        <f t="shared" si="16"/>
        <v>67.410419746164578</v>
      </c>
      <c r="S80" s="3">
        <f t="shared" si="17"/>
        <v>1.4540263608857595</v>
      </c>
      <c r="T80">
        <v>60.917931273018404</v>
      </c>
      <c r="U80">
        <v>62.789508201128406</v>
      </c>
      <c r="V80">
        <v>51.047873415286688</v>
      </c>
      <c r="W80" s="2">
        <f t="shared" si="18"/>
        <v>58.251770963144502</v>
      </c>
      <c r="X80">
        <v>72.424048145880803</v>
      </c>
      <c r="Y80">
        <v>62.838554099995875</v>
      </c>
      <c r="Z80">
        <v>70.86223337992358</v>
      </c>
      <c r="AA80" s="2">
        <f t="shared" si="19"/>
        <v>68.70827854193341</v>
      </c>
      <c r="AB80" s="3">
        <f t="shared" si="20"/>
        <v>1.1795054022547171</v>
      </c>
      <c r="AC80">
        <v>61.970871308373162</v>
      </c>
      <c r="AD80">
        <v>55.032424778414665</v>
      </c>
      <c r="AE80">
        <v>71.654627269806184</v>
      </c>
      <c r="AF80" s="2">
        <f t="shared" si="21"/>
        <v>62.885974452198006</v>
      </c>
      <c r="AG80">
        <v>55.251345901412627</v>
      </c>
      <c r="AH80">
        <v>61.375141890638766</v>
      </c>
      <c r="AI80">
        <v>59.783123936779752</v>
      </c>
      <c r="AJ80" s="2">
        <f t="shared" si="22"/>
        <v>58.803203909610382</v>
      </c>
      <c r="AK80" s="3">
        <f t="shared" si="23"/>
        <v>0.93507661162679301</v>
      </c>
    </row>
    <row r="81" spans="1:37" x14ac:dyDescent="0.35">
      <c r="A81" s="1" t="s">
        <v>79</v>
      </c>
      <c r="B81" t="e">
        <v>#N/A</v>
      </c>
      <c r="C81" t="e">
        <v>#N/A</v>
      </c>
      <c r="D81" t="e">
        <v>#N/A</v>
      </c>
      <c r="E81" s="2" t="e">
        <f t="shared" si="12"/>
        <v>#N/A</v>
      </c>
      <c r="F81" t="e">
        <v>#N/A</v>
      </c>
      <c r="G81" t="e">
        <v>#N/A</v>
      </c>
      <c r="H81" t="e">
        <v>#N/A</v>
      </c>
      <c r="I81" s="2" t="e">
        <f t="shared" si="13"/>
        <v>#N/A</v>
      </c>
      <c r="J81" s="3" t="e">
        <f t="shared" si="14"/>
        <v>#N/A</v>
      </c>
      <c r="K81" t="e">
        <v>#N/A</v>
      </c>
      <c r="L81" t="e">
        <v>#N/A</v>
      </c>
      <c r="M81" t="e">
        <v>#N/A</v>
      </c>
      <c r="N81" s="2" t="e">
        <f t="shared" si="15"/>
        <v>#N/A</v>
      </c>
      <c r="O81" t="e">
        <v>#N/A</v>
      </c>
      <c r="P81" t="e">
        <v>#N/A</v>
      </c>
      <c r="Q81" t="e">
        <v>#N/A</v>
      </c>
      <c r="R81" s="2" t="e">
        <f t="shared" si="16"/>
        <v>#N/A</v>
      </c>
      <c r="S81" s="3" t="e">
        <f t="shared" si="17"/>
        <v>#N/A</v>
      </c>
      <c r="T81" t="e">
        <v>#N/A</v>
      </c>
      <c r="U81" t="e">
        <v>#N/A</v>
      </c>
      <c r="V81" t="e">
        <v>#N/A</v>
      </c>
      <c r="W81" s="2" t="e">
        <f t="shared" si="18"/>
        <v>#N/A</v>
      </c>
      <c r="X81" t="e">
        <v>#N/A</v>
      </c>
      <c r="Y81" t="e">
        <v>#N/A</v>
      </c>
      <c r="Z81" t="e">
        <v>#N/A</v>
      </c>
      <c r="AA81" s="2" t="e">
        <f t="shared" si="19"/>
        <v>#N/A</v>
      </c>
      <c r="AB81" s="3" t="e">
        <f t="shared" si="20"/>
        <v>#N/A</v>
      </c>
      <c r="AC81" t="e">
        <v>#N/A</v>
      </c>
      <c r="AD81" t="e">
        <v>#N/A</v>
      </c>
      <c r="AE81" t="e">
        <v>#N/A</v>
      </c>
      <c r="AF81" s="2" t="e">
        <f t="shared" si="21"/>
        <v>#N/A</v>
      </c>
      <c r="AG81" t="e">
        <v>#N/A</v>
      </c>
      <c r="AH81" t="e">
        <v>#N/A</v>
      </c>
      <c r="AI81" t="e">
        <v>#N/A</v>
      </c>
      <c r="AJ81" s="2" t="e">
        <f t="shared" si="22"/>
        <v>#N/A</v>
      </c>
      <c r="AK81" s="3" t="e">
        <f t="shared" si="23"/>
        <v>#N/A</v>
      </c>
    </row>
    <row r="82" spans="1:37" x14ac:dyDescent="0.35">
      <c r="A82" s="1" t="s">
        <v>80</v>
      </c>
      <c r="B82">
        <v>18.55911255946512</v>
      </c>
      <c r="C82">
        <v>16.622990268803836</v>
      </c>
      <c r="D82">
        <v>8.1588861679859512</v>
      </c>
      <c r="E82" s="2">
        <f t="shared" si="12"/>
        <v>14.44699633208497</v>
      </c>
      <c r="F82">
        <v>5.217253617835957</v>
      </c>
      <c r="G82">
        <v>5.42206822383885</v>
      </c>
      <c r="H82">
        <v>4.7971590882031947</v>
      </c>
      <c r="I82" s="2">
        <f t="shared" si="13"/>
        <v>5.1454936432926672</v>
      </c>
      <c r="J82" s="3">
        <f t="shared" si="14"/>
        <v>0.35616355988581311</v>
      </c>
      <c r="K82">
        <v>15.600491810576496</v>
      </c>
      <c r="L82">
        <v>15.175680668575856</v>
      </c>
      <c r="M82">
        <v>15.615782891759004</v>
      </c>
      <c r="N82" s="2">
        <f t="shared" si="15"/>
        <v>15.463985123637118</v>
      </c>
      <c r="O82">
        <v>9.4921837546553007</v>
      </c>
      <c r="P82">
        <v>7.2781908538954081</v>
      </c>
      <c r="Q82">
        <v>6.6515499029854785</v>
      </c>
      <c r="R82" s="2">
        <f t="shared" si="16"/>
        <v>7.8073081705120631</v>
      </c>
      <c r="S82" s="3">
        <f t="shared" si="17"/>
        <v>0.5048703880721136</v>
      </c>
      <c r="T82">
        <v>11.424883212887291</v>
      </c>
      <c r="U82">
        <v>12.794273378263627</v>
      </c>
      <c r="V82">
        <v>13.904433349790564</v>
      </c>
      <c r="W82" s="2">
        <f t="shared" si="18"/>
        <v>12.707863313647161</v>
      </c>
      <c r="X82">
        <v>11.38397314709953</v>
      </c>
      <c r="Y82">
        <v>8.6162566852489135</v>
      </c>
      <c r="Z82">
        <v>8.3534672965266257</v>
      </c>
      <c r="AA82" s="2">
        <f t="shared" si="19"/>
        <v>9.4512323762916903</v>
      </c>
      <c r="AB82" s="3">
        <f t="shared" si="20"/>
        <v>0.7437310382573814</v>
      </c>
      <c r="AC82">
        <v>11.77020597329266</v>
      </c>
      <c r="AD82">
        <v>20.416757023745266</v>
      </c>
      <c r="AE82">
        <v>11.65614246726917</v>
      </c>
      <c r="AF82" s="2">
        <f t="shared" si="21"/>
        <v>14.614368488102365</v>
      </c>
      <c r="AG82">
        <v>8.4626799297359092</v>
      </c>
      <c r="AH82">
        <v>7.6138741347120638</v>
      </c>
      <c r="AI82">
        <v>6.1449932939728287</v>
      </c>
      <c r="AJ82" s="2">
        <f t="shared" si="22"/>
        <v>7.407182452806933</v>
      </c>
      <c r="AK82" s="3">
        <f t="shared" si="23"/>
        <v>0.5068424584228296</v>
      </c>
    </row>
    <row r="83" spans="1:37" x14ac:dyDescent="0.35">
      <c r="A83" s="1" t="s">
        <v>81</v>
      </c>
      <c r="B83">
        <v>0.73738474779467267</v>
      </c>
      <c r="C83">
        <v>0.63535545073077115</v>
      </c>
      <c r="D83">
        <v>0.58011898621789959</v>
      </c>
      <c r="E83" s="2">
        <f t="shared" si="12"/>
        <v>0.65095306158111443</v>
      </c>
      <c r="F83">
        <v>2.412305836915519</v>
      </c>
      <c r="G83">
        <v>1.5057093900168241</v>
      </c>
      <c r="H83">
        <v>1.8483886537423251</v>
      </c>
      <c r="I83" s="2">
        <f t="shared" si="13"/>
        <v>1.922134626891556</v>
      </c>
      <c r="J83" s="3">
        <f t="shared" si="14"/>
        <v>2.9528006554310386</v>
      </c>
      <c r="K83">
        <v>7.9475674320091227E-2</v>
      </c>
      <c r="L83">
        <v>7.8312409876511599E-2</v>
      </c>
      <c r="M83">
        <v>4.3474725138768947E-2</v>
      </c>
      <c r="N83" s="2">
        <f t="shared" si="15"/>
        <v>6.7087603111790586E-2</v>
      </c>
      <c r="O83">
        <v>0.28874399951171104</v>
      </c>
      <c r="P83">
        <v>0.38989453788479611</v>
      </c>
      <c r="Q83">
        <v>1.0151564223497374</v>
      </c>
      <c r="R83" s="2">
        <f t="shared" si="16"/>
        <v>0.56459831991541487</v>
      </c>
      <c r="S83" s="3">
        <f t="shared" si="17"/>
        <v>8.4158368122736995</v>
      </c>
      <c r="T83">
        <v>5.3294316254909928E-2</v>
      </c>
      <c r="U83">
        <v>4.533797272967019E-2</v>
      </c>
      <c r="V83">
        <v>0</v>
      </c>
      <c r="W83" s="2">
        <f t="shared" si="18"/>
        <v>3.2877429661526708E-2</v>
      </c>
      <c r="X83">
        <v>0.36401224111305491</v>
      </c>
      <c r="Y83">
        <v>0.99858141365480624</v>
      </c>
      <c r="Z83">
        <v>0.56911584420296235</v>
      </c>
      <c r="AA83" s="2">
        <f t="shared" si="19"/>
        <v>0.64390316632360778</v>
      </c>
      <c r="AB83" s="3">
        <f t="shared" si="20"/>
        <v>19.584960653937788</v>
      </c>
      <c r="AC83">
        <v>8.0363257461767285E-2</v>
      </c>
      <c r="AD83">
        <v>8.3718629837374978E-2</v>
      </c>
      <c r="AE83">
        <v>9.5085747325731315E-2</v>
      </c>
      <c r="AF83" s="2">
        <f t="shared" si="21"/>
        <v>8.638921154162453E-2</v>
      </c>
      <c r="AG83">
        <v>0.79789891194299967</v>
      </c>
      <c r="AH83">
        <v>0.55325957468271736</v>
      </c>
      <c r="AI83">
        <v>0.92953072813669535</v>
      </c>
      <c r="AJ83" s="2">
        <f t="shared" si="22"/>
        <v>0.76022973825413731</v>
      </c>
      <c r="AK83" s="3">
        <f t="shared" si="23"/>
        <v>8.8000541350911536</v>
      </c>
    </row>
    <row r="84" spans="1:37" x14ac:dyDescent="0.35">
      <c r="A84" s="1" t="s">
        <v>82</v>
      </c>
      <c r="B84" t="e">
        <v>#N/A</v>
      </c>
      <c r="C84" t="e">
        <v>#N/A</v>
      </c>
      <c r="D84" t="e">
        <v>#N/A</v>
      </c>
      <c r="E84" s="2" t="e">
        <f t="shared" si="12"/>
        <v>#N/A</v>
      </c>
      <c r="F84" t="e">
        <v>#N/A</v>
      </c>
      <c r="G84" t="e">
        <v>#N/A</v>
      </c>
      <c r="H84" t="e">
        <v>#N/A</v>
      </c>
      <c r="I84" s="2" t="e">
        <f t="shared" si="13"/>
        <v>#N/A</v>
      </c>
      <c r="J84" s="3" t="e">
        <f t="shared" si="14"/>
        <v>#N/A</v>
      </c>
      <c r="K84" t="e">
        <v>#N/A</v>
      </c>
      <c r="L84" t="e">
        <v>#N/A</v>
      </c>
      <c r="M84" t="e">
        <v>#N/A</v>
      </c>
      <c r="N84" s="2" t="e">
        <f t="shared" si="15"/>
        <v>#N/A</v>
      </c>
      <c r="O84" t="e">
        <v>#N/A</v>
      </c>
      <c r="P84" t="e">
        <v>#N/A</v>
      </c>
      <c r="Q84" t="e">
        <v>#N/A</v>
      </c>
      <c r="R84" s="2" t="e">
        <f t="shared" si="16"/>
        <v>#N/A</v>
      </c>
      <c r="S84" s="3" t="e">
        <f t="shared" si="17"/>
        <v>#N/A</v>
      </c>
      <c r="T84" t="e">
        <v>#N/A</v>
      </c>
      <c r="U84" t="e">
        <v>#N/A</v>
      </c>
      <c r="V84" t="e">
        <v>#N/A</v>
      </c>
      <c r="W84" s="2" t="e">
        <f t="shared" si="18"/>
        <v>#N/A</v>
      </c>
      <c r="X84" t="e">
        <v>#N/A</v>
      </c>
      <c r="Y84" t="e">
        <v>#N/A</v>
      </c>
      <c r="Z84" t="e">
        <v>#N/A</v>
      </c>
      <c r="AA84" s="2" t="e">
        <f t="shared" si="19"/>
        <v>#N/A</v>
      </c>
      <c r="AB84" s="3" t="e">
        <f t="shared" si="20"/>
        <v>#N/A</v>
      </c>
      <c r="AC84" t="e">
        <v>#N/A</v>
      </c>
      <c r="AD84" t="e">
        <v>#N/A</v>
      </c>
      <c r="AE84" t="e">
        <v>#N/A</v>
      </c>
      <c r="AF84" s="2" t="e">
        <f t="shared" si="21"/>
        <v>#N/A</v>
      </c>
      <c r="AG84" t="e">
        <v>#N/A</v>
      </c>
      <c r="AH84" t="e">
        <v>#N/A</v>
      </c>
      <c r="AI84" t="e">
        <v>#N/A</v>
      </c>
      <c r="AJ84" s="2" t="e">
        <f t="shared" si="22"/>
        <v>#N/A</v>
      </c>
      <c r="AK84" s="3" t="e">
        <f t="shared" si="23"/>
        <v>#N/A</v>
      </c>
    </row>
    <row r="85" spans="1:37" x14ac:dyDescent="0.35">
      <c r="A85" s="1" t="s">
        <v>83</v>
      </c>
      <c r="B85" t="e">
        <v>#N/A</v>
      </c>
      <c r="C85" t="e">
        <v>#N/A</v>
      </c>
      <c r="D85" t="e">
        <v>#N/A</v>
      </c>
      <c r="E85" s="2" t="e">
        <f t="shared" si="12"/>
        <v>#N/A</v>
      </c>
      <c r="F85" t="e">
        <v>#N/A</v>
      </c>
      <c r="G85" t="e">
        <v>#N/A</v>
      </c>
      <c r="H85" t="e">
        <v>#N/A</v>
      </c>
      <c r="I85" s="2" t="e">
        <f t="shared" si="13"/>
        <v>#N/A</v>
      </c>
      <c r="J85" s="3" t="e">
        <f t="shared" si="14"/>
        <v>#N/A</v>
      </c>
      <c r="K85" t="e">
        <v>#N/A</v>
      </c>
      <c r="L85" t="e">
        <v>#N/A</v>
      </c>
      <c r="M85" t="e">
        <v>#N/A</v>
      </c>
      <c r="N85" s="2" t="e">
        <f t="shared" si="15"/>
        <v>#N/A</v>
      </c>
      <c r="O85" t="e">
        <v>#N/A</v>
      </c>
      <c r="P85" t="e">
        <v>#N/A</v>
      </c>
      <c r="Q85" t="e">
        <v>#N/A</v>
      </c>
      <c r="R85" s="2" t="e">
        <f t="shared" si="16"/>
        <v>#N/A</v>
      </c>
      <c r="S85" s="3" t="e">
        <f t="shared" si="17"/>
        <v>#N/A</v>
      </c>
      <c r="T85" t="e">
        <v>#N/A</v>
      </c>
      <c r="U85" t="e">
        <v>#N/A</v>
      </c>
      <c r="V85" t="e">
        <v>#N/A</v>
      </c>
      <c r="W85" s="2" t="e">
        <f t="shared" si="18"/>
        <v>#N/A</v>
      </c>
      <c r="X85" t="e">
        <v>#N/A</v>
      </c>
      <c r="Y85" t="e">
        <v>#N/A</v>
      </c>
      <c r="Z85" t="e">
        <v>#N/A</v>
      </c>
      <c r="AA85" s="2" t="e">
        <f t="shared" si="19"/>
        <v>#N/A</v>
      </c>
      <c r="AB85" s="3" t="e">
        <f t="shared" si="20"/>
        <v>#N/A</v>
      </c>
      <c r="AC85" t="e">
        <v>#N/A</v>
      </c>
      <c r="AD85" t="e">
        <v>#N/A</v>
      </c>
      <c r="AE85" t="e">
        <v>#N/A</v>
      </c>
      <c r="AF85" s="2" t="e">
        <f t="shared" si="21"/>
        <v>#N/A</v>
      </c>
      <c r="AG85" t="e">
        <v>#N/A</v>
      </c>
      <c r="AH85" t="e">
        <v>#N/A</v>
      </c>
      <c r="AI85" t="e">
        <v>#N/A</v>
      </c>
      <c r="AJ85" s="2" t="e">
        <f t="shared" si="22"/>
        <v>#N/A</v>
      </c>
      <c r="AK85" s="3" t="e">
        <f t="shared" si="23"/>
        <v>#N/A</v>
      </c>
    </row>
    <row r="86" spans="1:37" x14ac:dyDescent="0.35">
      <c r="A86" s="1" t="s">
        <v>84</v>
      </c>
      <c r="B86">
        <v>2.0460205712905193</v>
      </c>
      <c r="C86">
        <v>1.7988979629124244</v>
      </c>
      <c r="D86">
        <v>2.3816330669126415</v>
      </c>
      <c r="E86" s="2">
        <f t="shared" si="12"/>
        <v>2.0755172003718618</v>
      </c>
      <c r="F86">
        <v>1.8082046879968776</v>
      </c>
      <c r="G86">
        <v>2.3935828299006152</v>
      </c>
      <c r="H86">
        <v>1.6447795765658901</v>
      </c>
      <c r="I86" s="2">
        <f t="shared" si="13"/>
        <v>1.9488556981544611</v>
      </c>
      <c r="J86" s="3">
        <f t="shared" si="14"/>
        <v>0.93897352322847183</v>
      </c>
      <c r="K86">
        <v>1.4438878783353923</v>
      </c>
      <c r="L86">
        <v>2.9748494253793334</v>
      </c>
      <c r="M86">
        <v>2.8721254157941729</v>
      </c>
      <c r="N86" s="2">
        <f t="shared" si="15"/>
        <v>2.430287573169633</v>
      </c>
      <c r="O86">
        <v>1.8258129607678273</v>
      </c>
      <c r="P86">
        <v>2.2323680569387858</v>
      </c>
      <c r="Q86">
        <v>1.5162647174401351</v>
      </c>
      <c r="R86" s="2">
        <f t="shared" si="16"/>
        <v>1.8581485783822496</v>
      </c>
      <c r="S86" s="3">
        <f t="shared" si="17"/>
        <v>0.76457971430879368</v>
      </c>
      <c r="T86">
        <v>2.6054285613293913</v>
      </c>
      <c r="U86">
        <v>2.2763668074953278</v>
      </c>
      <c r="V86">
        <v>3.2613443988845909</v>
      </c>
      <c r="W86" s="2">
        <f t="shared" si="18"/>
        <v>2.7143799225697696</v>
      </c>
      <c r="X86">
        <v>1.9539161084846082</v>
      </c>
      <c r="Y86">
        <v>2.237261763332429</v>
      </c>
      <c r="Z86">
        <v>2.4438840016627208</v>
      </c>
      <c r="AA86" s="2">
        <f t="shared" si="19"/>
        <v>2.2116872911599192</v>
      </c>
      <c r="AB86" s="3">
        <f t="shared" si="20"/>
        <v>0.81480387943116717</v>
      </c>
      <c r="AC86">
        <v>1.4069218075912009</v>
      </c>
      <c r="AD86">
        <v>0.88492945273883905</v>
      </c>
      <c r="AE86">
        <v>1.4133980814833855</v>
      </c>
      <c r="AF86" s="2">
        <f t="shared" si="21"/>
        <v>1.2350831139378087</v>
      </c>
      <c r="AG86">
        <v>1.2387460718247594</v>
      </c>
      <c r="AH86">
        <v>1.2652159411766497</v>
      </c>
      <c r="AI86">
        <v>1.1258272105511045</v>
      </c>
      <c r="AJ86" s="2">
        <f t="shared" si="22"/>
        <v>1.2099297411841714</v>
      </c>
      <c r="AK86" s="3">
        <f t="shared" si="23"/>
        <v>0.97963426714381929</v>
      </c>
    </row>
    <row r="87" spans="1:37" x14ac:dyDescent="0.35">
      <c r="A87" s="1" t="s">
        <v>85</v>
      </c>
      <c r="B87">
        <v>32.186353933256527</v>
      </c>
      <c r="C87">
        <v>28.756005459919344</v>
      </c>
      <c r="D87">
        <v>20.241236356409626</v>
      </c>
      <c r="E87" s="2">
        <f t="shared" si="12"/>
        <v>27.061198583195164</v>
      </c>
      <c r="F87">
        <v>12.273655326168962</v>
      </c>
      <c r="G87">
        <v>11.044290035587549</v>
      </c>
      <c r="H87">
        <v>11.281195522683928</v>
      </c>
      <c r="I87" s="2">
        <f t="shared" si="13"/>
        <v>11.533046961480146</v>
      </c>
      <c r="J87" s="3">
        <f t="shared" si="14"/>
        <v>0.42618389300177179</v>
      </c>
      <c r="K87">
        <v>46.410954645858475</v>
      </c>
      <c r="L87">
        <v>40.511509930043033</v>
      </c>
      <c r="M87">
        <v>35.491291883794737</v>
      </c>
      <c r="N87" s="2">
        <f t="shared" si="15"/>
        <v>40.804585486565408</v>
      </c>
      <c r="O87">
        <v>25.81845693886828</v>
      </c>
      <c r="P87">
        <v>26.201387393796619</v>
      </c>
      <c r="Q87">
        <v>23.468602657253989</v>
      </c>
      <c r="R87" s="2">
        <f t="shared" si="16"/>
        <v>25.162815663306294</v>
      </c>
      <c r="S87" s="3">
        <f t="shared" si="17"/>
        <v>0.61666637127317359</v>
      </c>
      <c r="T87">
        <v>36.841617346988031</v>
      </c>
      <c r="U87">
        <v>42.333205975859521</v>
      </c>
      <c r="V87">
        <v>49.208260672521448</v>
      </c>
      <c r="W87" s="2">
        <f t="shared" si="18"/>
        <v>42.794361331789666</v>
      </c>
      <c r="X87">
        <v>25.154289963820109</v>
      </c>
      <c r="Y87">
        <v>18.079480367764429</v>
      </c>
      <c r="Z87">
        <v>19.773622075834083</v>
      </c>
      <c r="AA87" s="2">
        <f t="shared" si="19"/>
        <v>21.002464135806207</v>
      </c>
      <c r="AB87" s="3">
        <f t="shared" si="20"/>
        <v>0.49077643601154969</v>
      </c>
      <c r="AC87">
        <v>37.559963433744976</v>
      </c>
      <c r="AD87">
        <v>44.644056325877806</v>
      </c>
      <c r="AE87">
        <v>32.767837826715834</v>
      </c>
      <c r="AF87" s="2">
        <f t="shared" si="21"/>
        <v>38.323952528779536</v>
      </c>
      <c r="AG87">
        <v>18.912950566540001</v>
      </c>
      <c r="AH87">
        <v>22.169090627394805</v>
      </c>
      <c r="AI87">
        <v>19.058652068870011</v>
      </c>
      <c r="AJ87" s="2">
        <f t="shared" si="22"/>
        <v>20.046897754268272</v>
      </c>
      <c r="AK87" s="3">
        <f t="shared" si="23"/>
        <v>0.52309055907565816</v>
      </c>
    </row>
    <row r="88" spans="1:37" x14ac:dyDescent="0.35">
      <c r="A88" s="1" t="s">
        <v>86</v>
      </c>
      <c r="B88">
        <v>5.0730820402145103</v>
      </c>
      <c r="C88">
        <v>5.5061146691023453</v>
      </c>
      <c r="D88">
        <v>7.4833504972417781</v>
      </c>
      <c r="E88" s="2">
        <f t="shared" si="12"/>
        <v>6.0208490688528782</v>
      </c>
      <c r="F88">
        <v>3.6875774822441159</v>
      </c>
      <c r="G88">
        <v>3.7730824866182364</v>
      </c>
      <c r="H88">
        <v>2.8407188191137034</v>
      </c>
      <c r="I88" s="2">
        <f t="shared" si="13"/>
        <v>3.4337929293253517</v>
      </c>
      <c r="J88" s="3">
        <f t="shared" si="14"/>
        <v>0.57031705828486656</v>
      </c>
      <c r="K88">
        <v>4.3225109595242266</v>
      </c>
      <c r="L88">
        <v>7.8632187855378595</v>
      </c>
      <c r="M88">
        <v>7.3966309471702214</v>
      </c>
      <c r="N88" s="2">
        <f t="shared" si="15"/>
        <v>6.5274535640774358</v>
      </c>
      <c r="O88">
        <v>9.3764794641860174</v>
      </c>
      <c r="P88">
        <v>7.5216179060544874</v>
      </c>
      <c r="Q88">
        <v>9.5713412048349298</v>
      </c>
      <c r="R88" s="2">
        <f t="shared" si="16"/>
        <v>8.8231461916918121</v>
      </c>
      <c r="S88" s="3">
        <f t="shared" si="17"/>
        <v>1.3516980404499959</v>
      </c>
      <c r="T88">
        <v>9.4760720498883817</v>
      </c>
      <c r="U88">
        <v>7.5555707531756191</v>
      </c>
      <c r="V88">
        <v>8.7379181889415598</v>
      </c>
      <c r="W88" s="2">
        <f t="shared" si="18"/>
        <v>8.5898536640018541</v>
      </c>
      <c r="X88">
        <v>4.7908241238755176</v>
      </c>
      <c r="Y88">
        <v>7.0840036900430556</v>
      </c>
      <c r="Z88">
        <v>7.242205173201631</v>
      </c>
      <c r="AA88" s="2">
        <f t="shared" si="19"/>
        <v>6.3723443290400681</v>
      </c>
      <c r="AB88" s="3">
        <f t="shared" si="20"/>
        <v>0.741845504975845</v>
      </c>
      <c r="AC88">
        <v>6.0798735852715851</v>
      </c>
      <c r="AD88">
        <v>5.3997185500372593</v>
      </c>
      <c r="AE88">
        <v>6.8290442662530344</v>
      </c>
      <c r="AF88" s="2">
        <f t="shared" si="21"/>
        <v>6.1028788005206271</v>
      </c>
      <c r="AG88">
        <v>1.613441226177639</v>
      </c>
      <c r="AH88">
        <v>1.513432449028826</v>
      </c>
      <c r="AI88">
        <v>1.3773044937659493</v>
      </c>
      <c r="AJ88" s="2">
        <f t="shared" si="22"/>
        <v>1.5013927229908048</v>
      </c>
      <c r="AK88" s="3">
        <f t="shared" si="23"/>
        <v>0.24601385216149521</v>
      </c>
    </row>
    <row r="89" spans="1:37" x14ac:dyDescent="0.35">
      <c r="A89" s="1" t="s">
        <v>87</v>
      </c>
      <c r="B89">
        <v>118.42008632380363</v>
      </c>
      <c r="C89">
        <v>86.984013488304896</v>
      </c>
      <c r="D89">
        <v>85.289380688522442</v>
      </c>
      <c r="E89" s="2">
        <f t="shared" si="12"/>
        <v>96.897826833543661</v>
      </c>
      <c r="F89">
        <v>58.338882360000341</v>
      </c>
      <c r="G89">
        <v>56.872273453123178</v>
      </c>
      <c r="H89">
        <v>51.825687969940049</v>
      </c>
      <c r="I89" s="2">
        <f t="shared" si="13"/>
        <v>55.678947927687858</v>
      </c>
      <c r="J89" s="3">
        <f t="shared" si="14"/>
        <v>0.57461503262953639</v>
      </c>
      <c r="K89">
        <v>84.002462130340092</v>
      </c>
      <c r="L89">
        <v>111.55204871589891</v>
      </c>
      <c r="M89">
        <v>142.32340445539867</v>
      </c>
      <c r="N89" s="2">
        <f t="shared" si="15"/>
        <v>112.62597176721256</v>
      </c>
      <c r="O89">
        <v>173.69911873614998</v>
      </c>
      <c r="P89">
        <v>139.4852426196567</v>
      </c>
      <c r="Q89">
        <v>140.10244155659274</v>
      </c>
      <c r="R89" s="2">
        <f t="shared" si="16"/>
        <v>151.09560097079981</v>
      </c>
      <c r="S89" s="3">
        <f t="shared" si="17"/>
        <v>1.3415697871455476</v>
      </c>
      <c r="T89">
        <v>98.554798783133919</v>
      </c>
      <c r="U89">
        <v>90.720005760763399</v>
      </c>
      <c r="V89">
        <v>113.22529515676959</v>
      </c>
      <c r="W89" s="2">
        <f t="shared" si="18"/>
        <v>100.83336656688897</v>
      </c>
      <c r="X89">
        <v>91.200686907031979</v>
      </c>
      <c r="Y89">
        <v>98.219656613234932</v>
      </c>
      <c r="Z89">
        <v>87.463530888384028</v>
      </c>
      <c r="AA89" s="2">
        <f t="shared" si="19"/>
        <v>92.294624802883632</v>
      </c>
      <c r="AB89" s="3">
        <f t="shared" si="20"/>
        <v>0.91531829140762577</v>
      </c>
      <c r="AC89">
        <v>85.753429082230255</v>
      </c>
      <c r="AD89">
        <v>84.535512044481578</v>
      </c>
      <c r="AE89">
        <v>89.201230653700193</v>
      </c>
      <c r="AF89" s="2">
        <f t="shared" si="21"/>
        <v>86.496723926804009</v>
      </c>
      <c r="AG89">
        <v>49.094290780875376</v>
      </c>
      <c r="AH89">
        <v>38.02346661134812</v>
      </c>
      <c r="AI89">
        <v>41.067040651438049</v>
      </c>
      <c r="AJ89" s="2">
        <f t="shared" si="22"/>
        <v>42.728266014553846</v>
      </c>
      <c r="AK89" s="3">
        <f t="shared" si="23"/>
        <v>0.49398710234056636</v>
      </c>
    </row>
    <row r="90" spans="1:37" x14ac:dyDescent="0.35">
      <c r="A90" s="1" t="s">
        <v>88</v>
      </c>
      <c r="B90">
        <v>24.830997461575926</v>
      </c>
      <c r="C90">
        <v>20.928135769287461</v>
      </c>
      <c r="D90">
        <v>16.417323261448239</v>
      </c>
      <c r="E90" s="2">
        <f t="shared" si="12"/>
        <v>20.725485497437209</v>
      </c>
      <c r="F90">
        <v>12.214614301790883</v>
      </c>
      <c r="G90">
        <v>12.036528821637907</v>
      </c>
      <c r="H90">
        <v>10.667281693644286</v>
      </c>
      <c r="I90" s="2">
        <f t="shared" si="13"/>
        <v>11.639474939024359</v>
      </c>
      <c r="J90" s="3">
        <f t="shared" si="14"/>
        <v>0.56160204017723148</v>
      </c>
      <c r="K90">
        <v>22.275999595421286</v>
      </c>
      <c r="L90">
        <v>26.508185847304087</v>
      </c>
      <c r="M90">
        <v>26.999025696771668</v>
      </c>
      <c r="N90" s="2">
        <f t="shared" si="15"/>
        <v>25.261070379832347</v>
      </c>
      <c r="O90">
        <v>35.756460805136633</v>
      </c>
      <c r="P90">
        <v>26.990517640467409</v>
      </c>
      <c r="Q90">
        <v>27.542774568576572</v>
      </c>
      <c r="R90" s="2">
        <f t="shared" si="16"/>
        <v>30.096584338060207</v>
      </c>
      <c r="S90" s="3">
        <f t="shared" si="17"/>
        <v>1.1914215781643356</v>
      </c>
      <c r="T90">
        <v>22.925782340489111</v>
      </c>
      <c r="U90">
        <v>19.457873669103751</v>
      </c>
      <c r="V90">
        <v>23.146573249066318</v>
      </c>
      <c r="W90" s="2">
        <f t="shared" si="18"/>
        <v>21.843409752886391</v>
      </c>
      <c r="X90">
        <v>19.573535217891788</v>
      </c>
      <c r="Y90">
        <v>19.435860383798385</v>
      </c>
      <c r="Z90">
        <v>18.434830386469077</v>
      </c>
      <c r="AA90" s="2">
        <f t="shared" si="19"/>
        <v>19.148075329386415</v>
      </c>
      <c r="AB90" s="3">
        <f t="shared" si="20"/>
        <v>0.87660651638218645</v>
      </c>
      <c r="AC90">
        <v>22.685382100653928</v>
      </c>
      <c r="AD90">
        <v>27.710739340818286</v>
      </c>
      <c r="AE90">
        <v>23.444593112265338</v>
      </c>
      <c r="AF90" s="2">
        <f t="shared" si="21"/>
        <v>24.613571517912519</v>
      </c>
      <c r="AG90">
        <v>11.142170599419059</v>
      </c>
      <c r="AH90">
        <v>10.546476308045621</v>
      </c>
      <c r="AI90">
        <v>10.4879815477018</v>
      </c>
      <c r="AJ90" s="2">
        <f t="shared" si="22"/>
        <v>10.725542818388826</v>
      </c>
      <c r="AK90" s="3">
        <f t="shared" si="23"/>
        <v>0.4357572736075021</v>
      </c>
    </row>
    <row r="91" spans="1:37" x14ac:dyDescent="0.35">
      <c r="A91" s="1" t="s">
        <v>89</v>
      </c>
      <c r="B91">
        <v>1.4942998584813507E-2</v>
      </c>
      <c r="C91">
        <v>1.3795059832620686E-2</v>
      </c>
      <c r="D91">
        <v>3.7787239170029491E-2</v>
      </c>
      <c r="E91" s="2">
        <f t="shared" si="12"/>
        <v>2.2175099195821227E-2</v>
      </c>
      <c r="F91">
        <v>0</v>
      </c>
      <c r="G91">
        <v>1.4302963966224644E-2</v>
      </c>
      <c r="H91">
        <v>0</v>
      </c>
      <c r="I91" s="2">
        <f t="shared" si="13"/>
        <v>4.7676546554082143E-3</v>
      </c>
      <c r="J91" s="3">
        <f t="shared" si="14"/>
        <v>0.21500037557020948</v>
      </c>
      <c r="K91">
        <v>7.247535314499233E-2</v>
      </c>
      <c r="L91">
        <v>0</v>
      </c>
      <c r="M91">
        <v>1.3215138192782553E-2</v>
      </c>
      <c r="N91" s="2">
        <f t="shared" si="15"/>
        <v>2.8563497112591627E-2</v>
      </c>
      <c r="O91">
        <v>1.2538621475562443E-2</v>
      </c>
      <c r="P91">
        <v>2.6337193915223881E-2</v>
      </c>
      <c r="Q91">
        <v>0</v>
      </c>
      <c r="R91" s="2">
        <f t="shared" si="16"/>
        <v>1.295860513026211E-2</v>
      </c>
      <c r="S91" s="3">
        <f t="shared" si="17"/>
        <v>0.45367712080848732</v>
      </c>
      <c r="T91">
        <v>0</v>
      </c>
      <c r="U91">
        <v>1.3781514962791647E-2</v>
      </c>
      <c r="V91">
        <v>0</v>
      </c>
      <c r="W91" s="2">
        <f t="shared" si="18"/>
        <v>4.5938383209305489E-3</v>
      </c>
      <c r="X91">
        <v>1.3831231982544856E-2</v>
      </c>
      <c r="Y91">
        <v>3.9592393859641424E-2</v>
      </c>
      <c r="Z91">
        <v>0</v>
      </c>
      <c r="AA91" s="2">
        <f t="shared" si="19"/>
        <v>1.780787528072876E-2</v>
      </c>
      <c r="AB91" s="3">
        <f t="shared" si="20"/>
        <v>3.8764697485307922</v>
      </c>
      <c r="AC91">
        <v>0</v>
      </c>
      <c r="AD91">
        <v>0</v>
      </c>
      <c r="AE91">
        <v>0</v>
      </c>
      <c r="AF91" s="2">
        <f t="shared" si="21"/>
        <v>0</v>
      </c>
      <c r="AG91">
        <v>0</v>
      </c>
      <c r="AH91">
        <v>0</v>
      </c>
      <c r="AI91">
        <v>1.1773006219470772E-2</v>
      </c>
      <c r="AJ91" s="2">
        <f t="shared" si="22"/>
        <v>3.9243354064902574E-3</v>
      </c>
      <c r="AK91" s="3" t="e">
        <f t="shared" si="23"/>
        <v>#DIV/0!</v>
      </c>
    </row>
    <row r="92" spans="1:37" x14ac:dyDescent="0.35">
      <c r="A92" s="1" t="s">
        <v>90</v>
      </c>
      <c r="B92" t="e">
        <v>#N/A</v>
      </c>
      <c r="C92" t="e">
        <v>#N/A</v>
      </c>
      <c r="D92" t="e">
        <v>#N/A</v>
      </c>
      <c r="E92" s="2" t="e">
        <f t="shared" si="12"/>
        <v>#N/A</v>
      </c>
      <c r="F92" t="e">
        <v>#N/A</v>
      </c>
      <c r="G92" t="e">
        <v>#N/A</v>
      </c>
      <c r="H92" t="e">
        <v>#N/A</v>
      </c>
      <c r="I92" s="2" t="e">
        <f t="shared" si="13"/>
        <v>#N/A</v>
      </c>
      <c r="J92" s="3" t="e">
        <f t="shared" si="14"/>
        <v>#N/A</v>
      </c>
      <c r="K92" t="e">
        <v>#N/A</v>
      </c>
      <c r="L92" t="e">
        <v>#N/A</v>
      </c>
      <c r="M92" t="e">
        <v>#N/A</v>
      </c>
      <c r="N92" s="2" t="e">
        <f t="shared" si="15"/>
        <v>#N/A</v>
      </c>
      <c r="O92" t="e">
        <v>#N/A</v>
      </c>
      <c r="P92" t="e">
        <v>#N/A</v>
      </c>
      <c r="Q92" t="e">
        <v>#N/A</v>
      </c>
      <c r="R92" s="2" t="e">
        <f t="shared" si="16"/>
        <v>#N/A</v>
      </c>
      <c r="S92" s="3" t="e">
        <f t="shared" si="17"/>
        <v>#N/A</v>
      </c>
      <c r="T92" t="e">
        <v>#N/A</v>
      </c>
      <c r="U92" t="e">
        <v>#N/A</v>
      </c>
      <c r="V92" t="e">
        <v>#N/A</v>
      </c>
      <c r="W92" s="2" t="e">
        <f t="shared" si="18"/>
        <v>#N/A</v>
      </c>
      <c r="X92" t="e">
        <v>#N/A</v>
      </c>
      <c r="Y92" t="e">
        <v>#N/A</v>
      </c>
      <c r="Z92" t="e">
        <v>#N/A</v>
      </c>
      <c r="AA92" s="2" t="e">
        <f t="shared" si="19"/>
        <v>#N/A</v>
      </c>
      <c r="AB92" s="3" t="e">
        <f t="shared" si="20"/>
        <v>#N/A</v>
      </c>
      <c r="AC92" t="e">
        <v>#N/A</v>
      </c>
      <c r="AD92" t="e">
        <v>#N/A</v>
      </c>
      <c r="AE92" t="e">
        <v>#N/A</v>
      </c>
      <c r="AF92" s="2" t="e">
        <f t="shared" si="21"/>
        <v>#N/A</v>
      </c>
      <c r="AG92" t="e">
        <v>#N/A</v>
      </c>
      <c r="AH92" t="e">
        <v>#N/A</v>
      </c>
      <c r="AI92" t="e">
        <v>#N/A</v>
      </c>
      <c r="AJ92" s="2" t="e">
        <f t="shared" si="22"/>
        <v>#N/A</v>
      </c>
      <c r="AK92" s="3" t="e">
        <f t="shared" si="23"/>
        <v>#N/A</v>
      </c>
    </row>
    <row r="93" spans="1:37" x14ac:dyDescent="0.35">
      <c r="A93" s="1" t="s">
        <v>91</v>
      </c>
      <c r="B93">
        <v>24.166092729273117</v>
      </c>
      <c r="C93">
        <v>22.152071172277957</v>
      </c>
      <c r="D93">
        <v>9.5520682317384153</v>
      </c>
      <c r="E93" s="2">
        <f t="shared" si="12"/>
        <v>18.623410711096497</v>
      </c>
      <c r="F93">
        <v>5.6046508268648694</v>
      </c>
      <c r="G93">
        <v>5.3253612463791917</v>
      </c>
      <c r="H93">
        <v>4.3740523219607592</v>
      </c>
      <c r="I93" s="2">
        <f t="shared" si="13"/>
        <v>5.1013547984016068</v>
      </c>
      <c r="J93" s="3">
        <f t="shared" si="14"/>
        <v>0.27392161820079691</v>
      </c>
      <c r="K93">
        <v>9.0224039434172063</v>
      </c>
      <c r="L93">
        <v>4.8393929094494599</v>
      </c>
      <c r="M93">
        <v>4.3166135637080458</v>
      </c>
      <c r="N93" s="2">
        <f t="shared" si="15"/>
        <v>6.0594701388582379</v>
      </c>
      <c r="O93">
        <v>3.9810718581991025</v>
      </c>
      <c r="P93">
        <v>2.5567829175632131</v>
      </c>
      <c r="Q93">
        <v>2.6355658426307302</v>
      </c>
      <c r="R93" s="2">
        <f t="shared" si="16"/>
        <v>3.0578068727976819</v>
      </c>
      <c r="S93" s="3">
        <f t="shared" si="17"/>
        <v>0.50463271585225644</v>
      </c>
      <c r="T93">
        <v>16.836917351625907</v>
      </c>
      <c r="U93">
        <v>25.152384585482515</v>
      </c>
      <c r="V93">
        <v>23.433472944376028</v>
      </c>
      <c r="W93" s="2">
        <f t="shared" si="18"/>
        <v>21.807591627161486</v>
      </c>
      <c r="X93">
        <v>12.70054457926409</v>
      </c>
      <c r="Y93">
        <v>5.8784190545526709</v>
      </c>
      <c r="Z93">
        <v>7.6726544616719092</v>
      </c>
      <c r="AA93" s="2">
        <f t="shared" si="19"/>
        <v>8.7505393651628918</v>
      </c>
      <c r="AB93" s="3">
        <f t="shared" si="20"/>
        <v>0.40126115321528871</v>
      </c>
      <c r="AC93">
        <v>30.019959121873512</v>
      </c>
      <c r="AD93">
        <v>64.871896599950631</v>
      </c>
      <c r="AE93">
        <v>25.352275006986119</v>
      </c>
      <c r="AF93" s="2">
        <f t="shared" si="21"/>
        <v>40.081376909603421</v>
      </c>
      <c r="AG93">
        <v>5.9556151462843552</v>
      </c>
      <c r="AH93">
        <v>9.6332642803680013</v>
      </c>
      <c r="AI93">
        <v>5.8086679268647661</v>
      </c>
      <c r="AJ93" s="2">
        <f t="shared" si="22"/>
        <v>7.1325157845057072</v>
      </c>
      <c r="AK93" s="3">
        <f t="shared" si="23"/>
        <v>0.17795086732154577</v>
      </c>
    </row>
    <row r="94" spans="1:37" x14ac:dyDescent="0.35">
      <c r="A94" s="1" t="s">
        <v>92</v>
      </c>
      <c r="B94">
        <v>101.73753710337049</v>
      </c>
      <c r="C94">
        <v>111.65188482215459</v>
      </c>
      <c r="D94">
        <v>124.34507684512882</v>
      </c>
      <c r="E94" s="2">
        <f t="shared" si="12"/>
        <v>112.57816625688463</v>
      </c>
      <c r="F94">
        <v>49.199202560919986</v>
      </c>
      <c r="G94">
        <v>53.737505034614138</v>
      </c>
      <c r="H94">
        <v>46.190792573355736</v>
      </c>
      <c r="I94" s="2">
        <f t="shared" si="13"/>
        <v>49.709166722963289</v>
      </c>
      <c r="J94" s="3">
        <f t="shared" si="14"/>
        <v>0.44155246417440525</v>
      </c>
      <c r="K94">
        <v>85.367171732397509</v>
      </c>
      <c r="L94">
        <v>110.67728978152292</v>
      </c>
      <c r="M94">
        <v>103.86270713384965</v>
      </c>
      <c r="N94" s="2">
        <f t="shared" si="15"/>
        <v>99.969056215923345</v>
      </c>
      <c r="O94">
        <v>84.130984203242775</v>
      </c>
      <c r="P94">
        <v>84.826889161513876</v>
      </c>
      <c r="Q94">
        <v>85.555559132071792</v>
      </c>
      <c r="R94" s="2">
        <f t="shared" si="16"/>
        <v>84.837810832276148</v>
      </c>
      <c r="S94" s="3">
        <f t="shared" si="17"/>
        <v>0.84864070987161078</v>
      </c>
      <c r="T94">
        <v>140.95302010002064</v>
      </c>
      <c r="U94">
        <v>120.29233599089741</v>
      </c>
      <c r="V94">
        <v>137.86088906022138</v>
      </c>
      <c r="W94" s="2">
        <f t="shared" si="18"/>
        <v>133.03541505037981</v>
      </c>
      <c r="X94">
        <v>82.31725656153867</v>
      </c>
      <c r="Y94">
        <v>100.55107580303626</v>
      </c>
      <c r="Z94">
        <v>100.28445122459473</v>
      </c>
      <c r="AA94" s="2">
        <f t="shared" si="19"/>
        <v>94.384261196389886</v>
      </c>
      <c r="AB94" s="3">
        <f t="shared" si="20"/>
        <v>0.70946718331090308</v>
      </c>
      <c r="AC94">
        <v>87.03581071919082</v>
      </c>
      <c r="AD94">
        <v>64.551235629358828</v>
      </c>
      <c r="AE94">
        <v>90.776246445274069</v>
      </c>
      <c r="AF94" s="2">
        <f t="shared" si="21"/>
        <v>80.787764264607901</v>
      </c>
      <c r="AG94">
        <v>26.088908676281108</v>
      </c>
      <c r="AH94">
        <v>27.910411459843694</v>
      </c>
      <c r="AI94">
        <v>28.447963679718395</v>
      </c>
      <c r="AJ94" s="2">
        <f t="shared" si="22"/>
        <v>27.482427938614396</v>
      </c>
      <c r="AK94" s="3">
        <f t="shared" si="23"/>
        <v>0.3401805729961771</v>
      </c>
    </row>
    <row r="95" spans="1:37" x14ac:dyDescent="0.35">
      <c r="A95" s="1" t="s">
        <v>93</v>
      </c>
      <c r="B95">
        <v>4.7350761792723448</v>
      </c>
      <c r="C95">
        <v>3.7911774568379348</v>
      </c>
      <c r="D95">
        <v>2.5253523037090946</v>
      </c>
      <c r="E95" s="2">
        <f t="shared" si="12"/>
        <v>3.6838686466064581</v>
      </c>
      <c r="F95">
        <v>2.6341558124293494</v>
      </c>
      <c r="G95">
        <v>2.7697172745992837</v>
      </c>
      <c r="H95">
        <v>2.2765244593832432</v>
      </c>
      <c r="I95" s="2">
        <f t="shared" si="13"/>
        <v>2.5601325154706256</v>
      </c>
      <c r="J95" s="3">
        <f t="shared" si="14"/>
        <v>0.69495760057270051</v>
      </c>
      <c r="K95">
        <v>5.5405915767760821</v>
      </c>
      <c r="L95">
        <v>6.0298904439645451</v>
      </c>
      <c r="M95">
        <v>7.173133225945949</v>
      </c>
      <c r="N95" s="2">
        <f t="shared" si="15"/>
        <v>6.247871748895526</v>
      </c>
      <c r="O95">
        <v>8.5840460095800832</v>
      </c>
      <c r="P95">
        <v>6.928927007498463</v>
      </c>
      <c r="Q95">
        <v>6.2196012351919396</v>
      </c>
      <c r="R95" s="2">
        <f t="shared" si="16"/>
        <v>7.2441914174234965</v>
      </c>
      <c r="S95" s="3">
        <f t="shared" si="17"/>
        <v>1.1594654481670652</v>
      </c>
      <c r="T95">
        <v>5.244305192027201</v>
      </c>
      <c r="U95">
        <v>5.0005189277808553</v>
      </c>
      <c r="V95">
        <v>5.7293040545789884</v>
      </c>
      <c r="W95" s="2">
        <f t="shared" si="18"/>
        <v>5.3247093914623482</v>
      </c>
      <c r="X95">
        <v>4.2069316828064753</v>
      </c>
      <c r="Y95">
        <v>3.1622834539410292</v>
      </c>
      <c r="Z95">
        <v>2.8480648173223244</v>
      </c>
      <c r="AA95" s="2">
        <f t="shared" si="19"/>
        <v>3.4057599846899431</v>
      </c>
      <c r="AB95" s="3">
        <f t="shared" si="20"/>
        <v>0.63961424639450681</v>
      </c>
      <c r="AC95">
        <v>3.7867433179789591</v>
      </c>
      <c r="AD95">
        <v>4.9155065695102698</v>
      </c>
      <c r="AE95">
        <v>4.042318513042483</v>
      </c>
      <c r="AF95" s="2">
        <f t="shared" si="21"/>
        <v>4.248189466843904</v>
      </c>
      <c r="AG95">
        <v>5.4794746453695211</v>
      </c>
      <c r="AH95">
        <v>3.9854302147064464</v>
      </c>
      <c r="AI95">
        <v>3.8917799710187047</v>
      </c>
      <c r="AJ95" s="2">
        <f t="shared" si="22"/>
        <v>4.4522282770315575</v>
      </c>
      <c r="AK95" s="3">
        <f t="shared" si="23"/>
        <v>1.048029592790088</v>
      </c>
    </row>
    <row r="96" spans="1:37" x14ac:dyDescent="0.35">
      <c r="A96" s="1" t="s">
        <v>94</v>
      </c>
      <c r="B96">
        <v>122.01683411180329</v>
      </c>
      <c r="C96">
        <v>102.12556413045509</v>
      </c>
      <c r="D96">
        <v>139.1821185961085</v>
      </c>
      <c r="E96" s="2">
        <f t="shared" si="12"/>
        <v>121.10817227945563</v>
      </c>
      <c r="F96">
        <v>102.70216136714203</v>
      </c>
      <c r="G96">
        <v>120.98488526002102</v>
      </c>
      <c r="H96">
        <v>98.337268141163207</v>
      </c>
      <c r="I96" s="2">
        <f t="shared" si="13"/>
        <v>107.34143825610875</v>
      </c>
      <c r="J96" s="3">
        <f t="shared" si="14"/>
        <v>0.88632696073077288</v>
      </c>
      <c r="K96">
        <v>121.59230062875197</v>
      </c>
      <c r="L96">
        <v>134.82088956524996</v>
      </c>
      <c r="M96">
        <v>154.05868504303999</v>
      </c>
      <c r="N96" s="2">
        <f t="shared" si="15"/>
        <v>136.82395841234731</v>
      </c>
      <c r="O96">
        <v>216.60067116080469</v>
      </c>
      <c r="P96">
        <v>204.87538809482086</v>
      </c>
      <c r="Q96">
        <v>200.18443276379278</v>
      </c>
      <c r="R96" s="2">
        <f t="shared" si="16"/>
        <v>207.2201640064728</v>
      </c>
      <c r="S96" s="3">
        <f t="shared" si="17"/>
        <v>1.5145020390505877</v>
      </c>
      <c r="T96">
        <v>86.028052845684257</v>
      </c>
      <c r="U96">
        <v>70.613110837276324</v>
      </c>
      <c r="V96">
        <v>80.468946008628961</v>
      </c>
      <c r="W96" s="2">
        <f t="shared" si="18"/>
        <v>79.036703230529852</v>
      </c>
      <c r="X96">
        <v>140.62953947724998</v>
      </c>
      <c r="Y96">
        <v>164.26664254621565</v>
      </c>
      <c r="Z96">
        <v>153.150218448267</v>
      </c>
      <c r="AA96" s="2">
        <f t="shared" si="19"/>
        <v>152.68213349057751</v>
      </c>
      <c r="AB96" s="3">
        <f t="shared" si="20"/>
        <v>1.9317877296228156</v>
      </c>
      <c r="AC96">
        <v>108.29780287015851</v>
      </c>
      <c r="AD96">
        <v>94.231091580575011</v>
      </c>
      <c r="AE96">
        <v>123.39916800140446</v>
      </c>
      <c r="AF96" s="2">
        <f t="shared" si="21"/>
        <v>108.64268748404599</v>
      </c>
      <c r="AG96">
        <v>79.948783132798965</v>
      </c>
      <c r="AH96">
        <v>66.904785171843713</v>
      </c>
      <c r="AI96">
        <v>72.342465109690295</v>
      </c>
      <c r="AJ96" s="2">
        <f t="shared" si="22"/>
        <v>73.065344471444334</v>
      </c>
      <c r="AK96" s="3">
        <f t="shared" si="23"/>
        <v>0.67252887574392772</v>
      </c>
    </row>
    <row r="97" spans="1:37" x14ac:dyDescent="0.35">
      <c r="A97" s="1" t="s">
        <v>95</v>
      </c>
      <c r="B97">
        <v>87.275325724553767</v>
      </c>
      <c r="C97">
        <v>90.404608203004173</v>
      </c>
      <c r="D97">
        <v>123.8685497050263</v>
      </c>
      <c r="E97" s="2">
        <f t="shared" si="12"/>
        <v>100.51616121086141</v>
      </c>
      <c r="F97">
        <v>129.04246798416293</v>
      </c>
      <c r="G97">
        <v>122.27401095943226</v>
      </c>
      <c r="H97">
        <v>120.19456017697733</v>
      </c>
      <c r="I97" s="2">
        <f t="shared" si="13"/>
        <v>123.83701304019085</v>
      </c>
      <c r="J97" s="3">
        <f t="shared" si="14"/>
        <v>1.2320109676732209</v>
      </c>
      <c r="K97">
        <v>112.59188249154531</v>
      </c>
      <c r="L97">
        <v>109.20839765758892</v>
      </c>
      <c r="M97">
        <v>108.40683923239045</v>
      </c>
      <c r="N97" s="2">
        <f t="shared" si="15"/>
        <v>110.06903979384155</v>
      </c>
      <c r="O97">
        <v>149.88442885921549</v>
      </c>
      <c r="P97">
        <v>166.8023412902518</v>
      </c>
      <c r="Q97">
        <v>145.38056684414474</v>
      </c>
      <c r="R97" s="2">
        <f t="shared" si="16"/>
        <v>154.02244566453734</v>
      </c>
      <c r="S97" s="3">
        <f t="shared" si="17"/>
        <v>1.3993257863702653</v>
      </c>
      <c r="T97">
        <v>97.329160556757856</v>
      </c>
      <c r="U97">
        <v>95.600082883384559</v>
      </c>
      <c r="V97">
        <v>94.402229272949484</v>
      </c>
      <c r="W97" s="2">
        <f t="shared" si="18"/>
        <v>95.777157571030628</v>
      </c>
      <c r="X97">
        <v>134.74870434290389</v>
      </c>
      <c r="Y97">
        <v>137.51893126692858</v>
      </c>
      <c r="Z97">
        <v>144.2247219775426</v>
      </c>
      <c r="AA97" s="2">
        <f t="shared" si="19"/>
        <v>138.83078586245836</v>
      </c>
      <c r="AB97" s="3">
        <f t="shared" si="20"/>
        <v>1.4495187514778576</v>
      </c>
      <c r="AC97">
        <v>141.8169234900152</v>
      </c>
      <c r="AD97">
        <v>129.59727443404279</v>
      </c>
      <c r="AE97">
        <v>150.19843489305705</v>
      </c>
      <c r="AF97" s="2">
        <f t="shared" si="21"/>
        <v>140.53754427237166</v>
      </c>
      <c r="AG97">
        <v>117.32667226912163</v>
      </c>
      <c r="AH97">
        <v>118.59255683474836</v>
      </c>
      <c r="AI97">
        <v>120.57781778062346</v>
      </c>
      <c r="AJ97" s="2">
        <f t="shared" si="22"/>
        <v>118.83234896149781</v>
      </c>
      <c r="AK97" s="3">
        <f t="shared" si="23"/>
        <v>0.84555589452447211</v>
      </c>
    </row>
    <row r="98" spans="1:37" x14ac:dyDescent="0.35">
      <c r="A98" s="1" t="s">
        <v>96</v>
      </c>
      <c r="B98">
        <v>104.6334866966224</v>
      </c>
      <c r="C98">
        <v>108.94495991459169</v>
      </c>
      <c r="D98">
        <v>108.59098974136494</v>
      </c>
      <c r="E98" s="2">
        <f t="shared" si="12"/>
        <v>107.38981211752633</v>
      </c>
      <c r="F98">
        <v>124.57178071842402</v>
      </c>
      <c r="G98">
        <v>129.56353574056791</v>
      </c>
      <c r="H98">
        <v>124.636849324534</v>
      </c>
      <c r="I98" s="2">
        <f t="shared" si="13"/>
        <v>126.25738859450865</v>
      </c>
      <c r="J98" s="3">
        <f t="shared" si="14"/>
        <v>1.1756924246811591</v>
      </c>
      <c r="K98">
        <v>107.17142817718467</v>
      </c>
      <c r="L98">
        <v>108.87320432437217</v>
      </c>
      <c r="M98">
        <v>109.01135028553789</v>
      </c>
      <c r="N98" s="2">
        <f t="shared" si="15"/>
        <v>108.3519942623649</v>
      </c>
      <c r="O98">
        <v>104.91259684533243</v>
      </c>
      <c r="P98">
        <v>113.21842026858505</v>
      </c>
      <c r="Q98">
        <v>100.92133576118606</v>
      </c>
      <c r="R98" s="2">
        <f t="shared" si="16"/>
        <v>106.35078429170119</v>
      </c>
      <c r="S98" s="3">
        <f t="shared" si="17"/>
        <v>0.98153047404168714</v>
      </c>
      <c r="T98">
        <v>88.307324217411093</v>
      </c>
      <c r="U98">
        <v>89.29357045642999</v>
      </c>
      <c r="V98">
        <v>89.608444863550631</v>
      </c>
      <c r="W98" s="2">
        <f t="shared" si="18"/>
        <v>89.069779845797243</v>
      </c>
      <c r="X98">
        <v>134.9752173311268</v>
      </c>
      <c r="Y98">
        <v>120.64113432084294</v>
      </c>
      <c r="Z98">
        <v>129.61069610470042</v>
      </c>
      <c r="AA98" s="2">
        <f t="shared" si="19"/>
        <v>128.40901591889005</v>
      </c>
      <c r="AB98" s="3">
        <f t="shared" si="20"/>
        <v>1.4416676019767778</v>
      </c>
      <c r="AC98">
        <v>108.40440376922292</v>
      </c>
      <c r="AD98">
        <v>119.84775114948646</v>
      </c>
      <c r="AE98">
        <v>118.95590375470614</v>
      </c>
      <c r="AF98" s="2">
        <f t="shared" si="21"/>
        <v>115.73601955780516</v>
      </c>
      <c r="AG98">
        <v>148.3687944599333</v>
      </c>
      <c r="AH98">
        <v>138.24631225353343</v>
      </c>
      <c r="AI98">
        <v>137.0117932262188</v>
      </c>
      <c r="AJ98" s="2">
        <f t="shared" si="22"/>
        <v>141.20896664656183</v>
      </c>
      <c r="AK98" s="3">
        <f t="shared" si="23"/>
        <v>1.2200952407563492</v>
      </c>
    </row>
    <row r="99" spans="1:37" x14ac:dyDescent="0.35">
      <c r="A99" s="1" t="s">
        <v>97</v>
      </c>
      <c r="B99">
        <v>47.771435962378312</v>
      </c>
      <c r="C99">
        <v>47.253422478991205</v>
      </c>
      <c r="D99">
        <v>51.579564422778489</v>
      </c>
      <c r="E99" s="2">
        <f t="shared" si="12"/>
        <v>48.868140954716004</v>
      </c>
      <c r="F99">
        <v>22.205969516893028</v>
      </c>
      <c r="G99">
        <v>22.397605457382024</v>
      </c>
      <c r="H99">
        <v>22.994054900654866</v>
      </c>
      <c r="I99" s="2">
        <f t="shared" si="13"/>
        <v>22.532543291643304</v>
      </c>
      <c r="J99" s="3">
        <f t="shared" si="14"/>
        <v>0.46108861215987812</v>
      </c>
      <c r="K99">
        <v>41.652007162871648</v>
      </c>
      <c r="L99">
        <v>40.498473285292128</v>
      </c>
      <c r="M99">
        <v>47.93792631204095</v>
      </c>
      <c r="N99" s="2">
        <f t="shared" si="15"/>
        <v>43.362802253401576</v>
      </c>
      <c r="O99">
        <v>45.924596369428528</v>
      </c>
      <c r="P99">
        <v>48.579135935343537</v>
      </c>
      <c r="Q99">
        <v>42.089721930073672</v>
      </c>
      <c r="R99" s="2">
        <f t="shared" si="16"/>
        <v>45.531151411615241</v>
      </c>
      <c r="S99" s="3">
        <f t="shared" si="17"/>
        <v>1.0500048208495005</v>
      </c>
      <c r="T99">
        <v>41.540229564009039</v>
      </c>
      <c r="U99">
        <v>38.511632337674328</v>
      </c>
      <c r="V99">
        <v>45.46840958549447</v>
      </c>
      <c r="W99" s="2">
        <f t="shared" si="18"/>
        <v>41.840090495725946</v>
      </c>
      <c r="X99">
        <v>55.253290009291213</v>
      </c>
      <c r="Y99">
        <v>42.817375603739116</v>
      </c>
      <c r="Z99">
        <v>42.819228759849672</v>
      </c>
      <c r="AA99" s="2">
        <f t="shared" si="19"/>
        <v>46.963298124293338</v>
      </c>
      <c r="AB99" s="3">
        <f t="shared" si="20"/>
        <v>1.122447336223872</v>
      </c>
      <c r="AC99">
        <v>51.583880887896797</v>
      </c>
      <c r="AD99">
        <v>60.781900360300774</v>
      </c>
      <c r="AE99">
        <v>55.065224221801643</v>
      </c>
      <c r="AF99" s="2">
        <f t="shared" si="21"/>
        <v>55.810335156666405</v>
      </c>
      <c r="AG99">
        <v>22.762598361615886</v>
      </c>
      <c r="AH99">
        <v>19.780512717156345</v>
      </c>
      <c r="AI99">
        <v>18.973810146396755</v>
      </c>
      <c r="AJ99" s="2">
        <f t="shared" si="22"/>
        <v>20.505640408389663</v>
      </c>
      <c r="AK99" s="3">
        <f t="shared" si="23"/>
        <v>0.36741654302608712</v>
      </c>
    </row>
    <row r="100" spans="1:37" x14ac:dyDescent="0.35">
      <c r="A100" s="1" t="s">
        <v>98</v>
      </c>
      <c r="B100">
        <v>34.104076214817923</v>
      </c>
      <c r="C100">
        <v>31.330454672681263</v>
      </c>
      <c r="D100">
        <v>30.431114369687648</v>
      </c>
      <c r="E100" s="2">
        <f t="shared" si="12"/>
        <v>31.955215085728948</v>
      </c>
      <c r="F100">
        <v>22.75623010096513</v>
      </c>
      <c r="G100">
        <v>24.462583816107085</v>
      </c>
      <c r="H100">
        <v>22.911894521113656</v>
      </c>
      <c r="I100" s="2">
        <f t="shared" si="13"/>
        <v>23.37690281272862</v>
      </c>
      <c r="J100" s="3">
        <f t="shared" si="14"/>
        <v>0.73155204088013281</v>
      </c>
      <c r="K100">
        <v>28.532698880354307</v>
      </c>
      <c r="L100">
        <v>33.331391938964927</v>
      </c>
      <c r="M100">
        <v>36.369435859955423</v>
      </c>
      <c r="N100" s="2">
        <f t="shared" si="15"/>
        <v>32.744508893091556</v>
      </c>
      <c r="O100">
        <v>37.488004191680595</v>
      </c>
      <c r="P100">
        <v>37.561884539672938</v>
      </c>
      <c r="Q100">
        <v>35.129806624099146</v>
      </c>
      <c r="R100" s="2">
        <f t="shared" si="16"/>
        <v>36.726565118484224</v>
      </c>
      <c r="S100" s="3">
        <f t="shared" si="17"/>
        <v>1.121609893078372</v>
      </c>
      <c r="T100">
        <v>32.009142415090793</v>
      </c>
      <c r="U100">
        <v>24.440888204401585</v>
      </c>
      <c r="V100">
        <v>34.216783480781224</v>
      </c>
      <c r="W100" s="2">
        <f t="shared" si="18"/>
        <v>30.222271366757866</v>
      </c>
      <c r="X100">
        <v>33.621506098796687</v>
      </c>
      <c r="Y100">
        <v>33.60041281558528</v>
      </c>
      <c r="Z100">
        <v>33.303611131257021</v>
      </c>
      <c r="AA100" s="2">
        <f t="shared" si="19"/>
        <v>33.508510015212998</v>
      </c>
      <c r="AB100" s="3">
        <f t="shared" si="20"/>
        <v>1.1087356608170007</v>
      </c>
      <c r="AC100">
        <v>29.441080520149868</v>
      </c>
      <c r="AD100">
        <v>24.314145264891128</v>
      </c>
      <c r="AE100">
        <v>30.996947573669949</v>
      </c>
      <c r="AF100" s="2">
        <f t="shared" si="21"/>
        <v>28.250724452903643</v>
      </c>
      <c r="AG100">
        <v>19.8626860568884</v>
      </c>
      <c r="AH100">
        <v>14.72643337057518</v>
      </c>
      <c r="AI100">
        <v>15.894191317409151</v>
      </c>
      <c r="AJ100" s="2">
        <f t="shared" si="22"/>
        <v>16.827770248290911</v>
      </c>
      <c r="AK100" s="3">
        <f t="shared" si="23"/>
        <v>0.59565800786256762</v>
      </c>
    </row>
    <row r="101" spans="1:37" x14ac:dyDescent="0.35">
      <c r="A101" s="1" t="s">
        <v>99</v>
      </c>
      <c r="B101">
        <v>1.1125231620496294</v>
      </c>
      <c r="C101">
        <v>1.1682782729043459</v>
      </c>
      <c r="D101">
        <v>0.78538034720557426</v>
      </c>
      <c r="E101" s="2">
        <f t="shared" si="12"/>
        <v>1.0220605940531833</v>
      </c>
      <c r="F101">
        <v>0.47244113916971048</v>
      </c>
      <c r="G101">
        <v>0.47919233704211267</v>
      </c>
      <c r="H101">
        <v>0.4375193386268838</v>
      </c>
      <c r="I101" s="2">
        <f t="shared" si="13"/>
        <v>0.46305093827956895</v>
      </c>
      <c r="J101" s="3">
        <f t="shared" si="14"/>
        <v>0.45305624830250907</v>
      </c>
      <c r="K101">
        <v>0.58455281008947579</v>
      </c>
      <c r="L101">
        <v>0.90830274877408845</v>
      </c>
      <c r="M101">
        <v>1.0699716746749643</v>
      </c>
      <c r="N101" s="2">
        <f t="shared" si="15"/>
        <v>0.85427574451284283</v>
      </c>
      <c r="O101">
        <v>0.68846699109714071</v>
      </c>
      <c r="P101">
        <v>0.4902084760259785</v>
      </c>
      <c r="Q101">
        <v>0.4494939125316943</v>
      </c>
      <c r="R101" s="2">
        <f t="shared" si="16"/>
        <v>0.54272312655160448</v>
      </c>
      <c r="S101" s="3">
        <f t="shared" si="17"/>
        <v>0.63530204390983436</v>
      </c>
      <c r="T101">
        <v>1.5528671495529944</v>
      </c>
      <c r="U101">
        <v>1.7827608176272978</v>
      </c>
      <c r="V101">
        <v>1.6382221071055645</v>
      </c>
      <c r="W101" s="2">
        <f t="shared" si="18"/>
        <v>1.6579500247619521</v>
      </c>
      <c r="X101">
        <v>1.068366537841164</v>
      </c>
      <c r="Y101">
        <v>0.62638594114598656</v>
      </c>
      <c r="Z101">
        <v>0.76473412341202007</v>
      </c>
      <c r="AA101" s="2">
        <f t="shared" si="19"/>
        <v>0.81982886746639017</v>
      </c>
      <c r="AB101" s="3">
        <f t="shared" si="20"/>
        <v>0.49448346163757312</v>
      </c>
      <c r="AC101">
        <v>1.0002910705215333</v>
      </c>
      <c r="AD101">
        <v>1.2196789377898218</v>
      </c>
      <c r="AE101">
        <v>1.0221513439950927</v>
      </c>
      <c r="AF101" s="2">
        <f t="shared" si="21"/>
        <v>1.0807071174354828</v>
      </c>
      <c r="AG101">
        <v>0.59814975612855048</v>
      </c>
      <c r="AH101">
        <v>0.32506149890247882</v>
      </c>
      <c r="AI101">
        <v>0.3615618771632309</v>
      </c>
      <c r="AJ101" s="2">
        <f t="shared" si="22"/>
        <v>0.42825771073142005</v>
      </c>
      <c r="AK101" s="3">
        <f t="shared" si="23"/>
        <v>0.39627546059627633</v>
      </c>
    </row>
    <row r="102" spans="1:37" x14ac:dyDescent="0.35">
      <c r="A102" s="1" t="s">
        <v>104</v>
      </c>
      <c r="B102">
        <v>15.048817092445347</v>
      </c>
      <c r="C102">
        <v>16.277144028240876</v>
      </c>
      <c r="D102">
        <v>15.883947744583798</v>
      </c>
      <c r="E102" s="2">
        <f t="shared" si="12"/>
        <v>15.736636288423341</v>
      </c>
      <c r="F102">
        <v>4.0788359295725698</v>
      </c>
      <c r="G102">
        <v>4.5659706918511604</v>
      </c>
      <c r="H102">
        <v>3.0537784454743417</v>
      </c>
      <c r="I102" s="2">
        <f t="shared" si="13"/>
        <v>3.8995283556326901</v>
      </c>
      <c r="J102" s="3">
        <f t="shared" si="14"/>
        <v>0.24779935712826881</v>
      </c>
      <c r="K102">
        <v>14.806499439158438</v>
      </c>
      <c r="L102">
        <v>20.341722906878143</v>
      </c>
      <c r="M102">
        <v>19.718350049061566</v>
      </c>
      <c r="N102" s="2">
        <f t="shared" si="15"/>
        <v>18.288857465032716</v>
      </c>
      <c r="O102">
        <v>13.069704629717757</v>
      </c>
      <c r="P102">
        <v>11.287669245075428</v>
      </c>
      <c r="Q102">
        <v>12.068093623932818</v>
      </c>
      <c r="R102" s="2">
        <f t="shared" si="16"/>
        <v>12.141822499575333</v>
      </c>
      <c r="S102" s="3">
        <f t="shared" si="17"/>
        <v>0.66389179984533353</v>
      </c>
      <c r="T102">
        <v>17.257631747274328</v>
      </c>
      <c r="U102">
        <v>13.198521696204329</v>
      </c>
      <c r="V102">
        <v>16.490549913785145</v>
      </c>
      <c r="W102" s="2">
        <f t="shared" si="18"/>
        <v>15.648901119087933</v>
      </c>
      <c r="X102">
        <v>10.074869218981238</v>
      </c>
      <c r="Y102">
        <v>12.476242175297676</v>
      </c>
      <c r="Z102">
        <v>11.441825194764879</v>
      </c>
      <c r="AA102" s="2">
        <f t="shared" si="19"/>
        <v>11.330978863014598</v>
      </c>
      <c r="AB102" s="3">
        <f t="shared" si="20"/>
        <v>0.72407505017675022</v>
      </c>
      <c r="AC102">
        <v>10.40490289528277</v>
      </c>
      <c r="AD102">
        <v>7.4506397337399175</v>
      </c>
      <c r="AE102">
        <v>9.9151295723745942</v>
      </c>
      <c r="AF102" s="2">
        <f t="shared" si="21"/>
        <v>9.2568907337990947</v>
      </c>
      <c r="AG102">
        <v>1.9035805030366353</v>
      </c>
      <c r="AH102">
        <v>1.7568701966452942</v>
      </c>
      <c r="AI102">
        <v>1.8064881879044425</v>
      </c>
      <c r="AJ102" s="2">
        <f t="shared" si="22"/>
        <v>1.8223129625287904</v>
      </c>
      <c r="AK102" s="3">
        <f t="shared" si="23"/>
        <v>0.19686015692883738</v>
      </c>
    </row>
    <row r="103" spans="1:37" x14ac:dyDescent="0.35">
      <c r="A103" s="1" t="s">
        <v>105</v>
      </c>
      <c r="B103">
        <v>118.6042401008409</v>
      </c>
      <c r="C103">
        <v>120.25938817097263</v>
      </c>
      <c r="D103">
        <v>84.208019917806382</v>
      </c>
      <c r="E103" s="2">
        <f t="shared" si="12"/>
        <v>107.69054939653996</v>
      </c>
      <c r="F103">
        <v>57.935103368998533</v>
      </c>
      <c r="G103">
        <v>59.394857902627933</v>
      </c>
      <c r="H103">
        <v>49.98014178982163</v>
      </c>
      <c r="I103" s="2">
        <f t="shared" si="13"/>
        <v>55.770034353816037</v>
      </c>
      <c r="J103" s="3">
        <f t="shared" si="14"/>
        <v>0.51787306004409606</v>
      </c>
      <c r="K103">
        <v>91.605176043705143</v>
      </c>
      <c r="L103">
        <v>152.83599077995004</v>
      </c>
      <c r="M103">
        <v>126.2961467531304</v>
      </c>
      <c r="N103" s="2">
        <f t="shared" si="15"/>
        <v>123.5791045255952</v>
      </c>
      <c r="O103">
        <v>141.24885037338188</v>
      </c>
      <c r="P103">
        <v>145.43685143321758</v>
      </c>
      <c r="Q103">
        <v>145.80420565475359</v>
      </c>
      <c r="R103" s="2">
        <f t="shared" si="16"/>
        <v>144.16330248711768</v>
      </c>
      <c r="S103" s="3">
        <f t="shared" si="17"/>
        <v>1.1665669778118448</v>
      </c>
      <c r="T103">
        <v>97.569203939822231</v>
      </c>
      <c r="U103">
        <v>90.511865177080608</v>
      </c>
      <c r="V103">
        <v>116.43562687509164</v>
      </c>
      <c r="W103" s="2">
        <f t="shared" si="18"/>
        <v>101.50556533066482</v>
      </c>
      <c r="X103">
        <v>94.50451135944644</v>
      </c>
      <c r="Y103">
        <v>93.477971091073314</v>
      </c>
      <c r="Z103">
        <v>98.077630484310504</v>
      </c>
      <c r="AA103" s="2">
        <f t="shared" si="19"/>
        <v>95.353370978276757</v>
      </c>
      <c r="AB103" s="3">
        <f t="shared" si="20"/>
        <v>0.93939057102586776</v>
      </c>
      <c r="AC103">
        <v>104.31916182894172</v>
      </c>
      <c r="AD103">
        <v>83.379768716604644</v>
      </c>
      <c r="AE103">
        <v>105.97985723362223</v>
      </c>
      <c r="AF103" s="2">
        <f t="shared" si="21"/>
        <v>97.892929259722862</v>
      </c>
      <c r="AG103">
        <v>35.894052481550084</v>
      </c>
      <c r="AH103">
        <v>30.479941403765814</v>
      </c>
      <c r="AI103">
        <v>35.019701321149938</v>
      </c>
      <c r="AJ103" s="2">
        <f t="shared" si="22"/>
        <v>33.797898402155276</v>
      </c>
      <c r="AK103" s="3">
        <f t="shared" si="23"/>
        <v>0.34525372422440226</v>
      </c>
    </row>
    <row r="104" spans="1:37" x14ac:dyDescent="0.35">
      <c r="A104" s="1" t="s">
        <v>106</v>
      </c>
      <c r="B104">
        <v>5.0906141801851232</v>
      </c>
      <c r="C104">
        <v>4.5267697320918323</v>
      </c>
      <c r="D104">
        <v>2.4136753885590641</v>
      </c>
      <c r="E104" s="2">
        <f t="shared" si="12"/>
        <v>4.0103531002786736</v>
      </c>
      <c r="F104">
        <v>1.5012268985092168</v>
      </c>
      <c r="G104">
        <v>0.87777993285177991</v>
      </c>
      <c r="H104">
        <v>0.66062260962516728</v>
      </c>
      <c r="I104" s="2">
        <f t="shared" si="13"/>
        <v>1.0132098136620546</v>
      </c>
      <c r="J104" s="3">
        <f t="shared" si="14"/>
        <v>0.25264852952515532</v>
      </c>
      <c r="K104">
        <v>8.0031007720403071</v>
      </c>
      <c r="L104">
        <v>10.405295137239273</v>
      </c>
      <c r="M104">
        <v>7.3653814471839549</v>
      </c>
      <c r="N104" s="2">
        <f t="shared" si="15"/>
        <v>8.5912591188211778</v>
      </c>
      <c r="O104">
        <v>2.9052602612393374</v>
      </c>
      <c r="P104">
        <v>2.8698042707493459</v>
      </c>
      <c r="Q104">
        <v>2.6213687419736496</v>
      </c>
      <c r="R104" s="2">
        <f t="shared" si="16"/>
        <v>2.7988110913207773</v>
      </c>
      <c r="S104" s="3">
        <f t="shared" si="17"/>
        <v>0.3257742610962952</v>
      </c>
      <c r="T104">
        <v>9.353630455621138</v>
      </c>
      <c r="U104">
        <v>10.580859779596947</v>
      </c>
      <c r="V104">
        <v>11.656143101762327</v>
      </c>
      <c r="W104" s="2">
        <f t="shared" si="18"/>
        <v>10.530211112326803</v>
      </c>
      <c r="X104">
        <v>2.4771963222245752</v>
      </c>
      <c r="Y104">
        <v>1.7025162063403843</v>
      </c>
      <c r="Z104">
        <v>2.780600131377752</v>
      </c>
      <c r="AA104" s="2">
        <f t="shared" si="19"/>
        <v>2.3201042199809039</v>
      </c>
      <c r="AB104" s="3">
        <f t="shared" si="20"/>
        <v>0.22032836713643467</v>
      </c>
      <c r="AC104">
        <v>5.0941315705335617</v>
      </c>
      <c r="AD104">
        <v>4.3825128454405986</v>
      </c>
      <c r="AE104">
        <v>4.724157012794536</v>
      </c>
      <c r="AF104" s="2">
        <f t="shared" si="21"/>
        <v>4.7336004762562318</v>
      </c>
      <c r="AG104">
        <v>1.1998953107219192</v>
      </c>
      <c r="AH104">
        <v>1.6688649691215705</v>
      </c>
      <c r="AI104">
        <v>0.97318371411572813</v>
      </c>
      <c r="AJ104" s="2">
        <f t="shared" si="22"/>
        <v>1.2806479979864058</v>
      </c>
      <c r="AK104" s="3">
        <f t="shared" si="23"/>
        <v>0.27054416704792555</v>
      </c>
    </row>
    <row r="105" spans="1:37" x14ac:dyDescent="0.35">
      <c r="A105" s="1" t="s">
        <v>107</v>
      </c>
      <c r="B105">
        <v>0.67836303956503963</v>
      </c>
      <c r="C105">
        <v>0.2400626502062089</v>
      </c>
      <c r="D105">
        <v>0.20966201738878296</v>
      </c>
      <c r="E105" s="2">
        <f t="shared" si="12"/>
        <v>0.37602923572001051</v>
      </c>
      <c r="F105">
        <v>0.2667331958786619</v>
      </c>
      <c r="G105">
        <v>0.29218840684025355</v>
      </c>
      <c r="H105">
        <v>0.22556857590983387</v>
      </c>
      <c r="I105" s="2">
        <f t="shared" si="13"/>
        <v>0.26149672620958309</v>
      </c>
      <c r="J105" s="3">
        <f t="shared" si="14"/>
        <v>0.69541594474396728</v>
      </c>
      <c r="K105">
        <v>0.26503928999929754</v>
      </c>
      <c r="L105">
        <v>0.50430892679652206</v>
      </c>
      <c r="M105">
        <v>0.60992258567630475</v>
      </c>
      <c r="N105" s="2">
        <f t="shared" si="15"/>
        <v>0.45975693415737479</v>
      </c>
      <c r="O105">
        <v>0.60715969977715956</v>
      </c>
      <c r="P105">
        <v>0.32879606958058422</v>
      </c>
      <c r="Q105">
        <v>0.20302202814647577</v>
      </c>
      <c r="R105" s="2">
        <f t="shared" si="16"/>
        <v>0.37965926583473991</v>
      </c>
      <c r="S105" s="3">
        <f t="shared" si="17"/>
        <v>0.82578257689699697</v>
      </c>
      <c r="T105">
        <v>0.73542803416422364</v>
      </c>
      <c r="U105">
        <v>0.3545267829109337</v>
      </c>
      <c r="V105">
        <v>0.48034965227569132</v>
      </c>
      <c r="W105" s="2">
        <f t="shared" si="18"/>
        <v>0.52343482311694955</v>
      </c>
      <c r="X105">
        <v>0.38720036797179458</v>
      </c>
      <c r="Y105">
        <v>0.56916545599041324</v>
      </c>
      <c r="Z105">
        <v>0.29450402213998095</v>
      </c>
      <c r="AA105" s="2">
        <f t="shared" si="19"/>
        <v>0.41695661536739625</v>
      </c>
      <c r="AB105" s="3">
        <f t="shared" si="20"/>
        <v>0.79657790607912382</v>
      </c>
      <c r="AC105">
        <v>0.2679992448244396</v>
      </c>
      <c r="AD105">
        <v>0.12515364551361507</v>
      </c>
      <c r="AE105">
        <v>0.38270268453540579</v>
      </c>
      <c r="AF105" s="2">
        <f t="shared" si="21"/>
        <v>0.25861852495782017</v>
      </c>
      <c r="AG105">
        <v>0.22938547887910424</v>
      </c>
      <c r="AH105">
        <v>2.9363977103855132E-2</v>
      </c>
      <c r="AI105">
        <v>4.4537983449401831E-2</v>
      </c>
      <c r="AJ105" s="2">
        <f t="shared" si="22"/>
        <v>0.10109581314412042</v>
      </c>
      <c r="AK105" s="3">
        <f t="shared" si="23"/>
        <v>0.39090708277997027</v>
      </c>
    </row>
    <row r="106" spans="1:37" x14ac:dyDescent="0.35">
      <c r="A106" s="1" t="s">
        <v>108</v>
      </c>
      <c r="B106">
        <v>66.798565176497476</v>
      </c>
      <c r="C106">
        <v>66.423039311071307</v>
      </c>
      <c r="D106">
        <v>41.85521945374051</v>
      </c>
      <c r="E106" s="2">
        <f t="shared" si="12"/>
        <v>58.358941313769769</v>
      </c>
      <c r="F106">
        <v>47.572772729842754</v>
      </c>
      <c r="G106">
        <v>47.973994436188782</v>
      </c>
      <c r="H106">
        <v>42.123112617626326</v>
      </c>
      <c r="I106" s="2">
        <f t="shared" si="13"/>
        <v>45.889959927885961</v>
      </c>
      <c r="J106" s="3">
        <f t="shared" si="14"/>
        <v>0.78633982890738707</v>
      </c>
      <c r="K106">
        <v>49.83239201956323</v>
      </c>
      <c r="L106">
        <v>49.84488583636815</v>
      </c>
      <c r="M106">
        <v>46.461754319194206</v>
      </c>
      <c r="N106" s="2">
        <f t="shared" si="15"/>
        <v>48.713010725041862</v>
      </c>
      <c r="O106">
        <v>52.484721384549509</v>
      </c>
      <c r="P106">
        <v>42.040236264378414</v>
      </c>
      <c r="Q106">
        <v>44.608765467323195</v>
      </c>
      <c r="R106" s="2">
        <f t="shared" si="16"/>
        <v>46.377907705417044</v>
      </c>
      <c r="S106" s="3">
        <f t="shared" si="17"/>
        <v>0.95206407929074244</v>
      </c>
      <c r="T106">
        <v>34.899368985493268</v>
      </c>
      <c r="U106">
        <v>36.937039484005901</v>
      </c>
      <c r="V106">
        <v>40.723650978102967</v>
      </c>
      <c r="W106" s="2">
        <f t="shared" si="18"/>
        <v>37.520019815867379</v>
      </c>
      <c r="X106">
        <v>52.722789474511934</v>
      </c>
      <c r="Y106">
        <v>42.286632115259074</v>
      </c>
      <c r="Z106">
        <v>44.057913601291744</v>
      </c>
      <c r="AA106" s="2">
        <f t="shared" si="19"/>
        <v>46.355778397020913</v>
      </c>
      <c r="AB106" s="3">
        <f t="shared" si="20"/>
        <v>1.2354945073194459</v>
      </c>
      <c r="AC106">
        <v>42.157301806647375</v>
      </c>
      <c r="AD106">
        <v>43.719204383232977</v>
      </c>
      <c r="AE106">
        <v>36.762933470098623</v>
      </c>
      <c r="AF106" s="2">
        <f t="shared" si="21"/>
        <v>40.879813219992997</v>
      </c>
      <c r="AG106">
        <v>59.973877865530092</v>
      </c>
      <c r="AH106">
        <v>59.190247487315617</v>
      </c>
      <c r="AI106">
        <v>47.216132279379636</v>
      </c>
      <c r="AJ106" s="2">
        <f t="shared" si="22"/>
        <v>55.460085877408439</v>
      </c>
      <c r="AK106" s="3">
        <f t="shared" si="23"/>
        <v>1.3566619196362839</v>
      </c>
    </row>
    <row r="107" spans="1:37" x14ac:dyDescent="0.35">
      <c r="A107" s="1" t="s">
        <v>100</v>
      </c>
      <c r="B107">
        <v>37.297048784280243</v>
      </c>
      <c r="C107">
        <v>26.641835256642821</v>
      </c>
      <c r="D107">
        <v>26.412060765562419</v>
      </c>
      <c r="E107" s="2">
        <f t="shared" si="12"/>
        <v>30.116981602161829</v>
      </c>
      <c r="F107">
        <v>20.093378113756547</v>
      </c>
      <c r="G107">
        <v>23.638164446686947</v>
      </c>
      <c r="H107">
        <v>20.28864862666731</v>
      </c>
      <c r="I107" s="2">
        <f t="shared" si="13"/>
        <v>21.340063729036938</v>
      </c>
      <c r="J107" s="3">
        <f t="shared" si="14"/>
        <v>0.70857245958224202</v>
      </c>
      <c r="K107">
        <v>19.735675884293119</v>
      </c>
      <c r="L107">
        <v>25.764782849372313</v>
      </c>
      <c r="M107">
        <v>28.208367483691738</v>
      </c>
      <c r="N107" s="2">
        <f t="shared" si="15"/>
        <v>24.569608739119058</v>
      </c>
      <c r="O107">
        <v>35.284516740331085</v>
      </c>
      <c r="P107">
        <v>29.323610320101999</v>
      </c>
      <c r="Q107">
        <v>29.522130449310499</v>
      </c>
      <c r="R107" s="2">
        <f t="shared" si="16"/>
        <v>31.376752503247857</v>
      </c>
      <c r="S107" s="3">
        <f t="shared" si="17"/>
        <v>1.277055440174375</v>
      </c>
      <c r="T107">
        <v>25.767106765993447</v>
      </c>
      <c r="U107">
        <v>19.793139618105943</v>
      </c>
      <c r="V107">
        <v>29.305306387716449</v>
      </c>
      <c r="W107" s="2">
        <f t="shared" si="18"/>
        <v>24.955184257271942</v>
      </c>
      <c r="X107">
        <v>31.944685549835068</v>
      </c>
      <c r="Y107">
        <v>28.940739291696211</v>
      </c>
      <c r="Z107">
        <v>27.081831089462177</v>
      </c>
      <c r="AA107" s="2">
        <f t="shared" si="19"/>
        <v>29.322418643664481</v>
      </c>
      <c r="AB107" s="3">
        <f t="shared" si="20"/>
        <v>1.175003091196168</v>
      </c>
      <c r="AC107">
        <v>25.243985958264119</v>
      </c>
      <c r="AD107">
        <v>28.836772849270975</v>
      </c>
      <c r="AE107">
        <v>26.277897130939103</v>
      </c>
      <c r="AF107" s="2">
        <f t="shared" si="21"/>
        <v>26.786218646158062</v>
      </c>
      <c r="AG107">
        <v>20.270240254084452</v>
      </c>
      <c r="AH107">
        <v>13.855618145843392</v>
      </c>
      <c r="AI107">
        <v>14.271395112658727</v>
      </c>
      <c r="AJ107" s="2">
        <f t="shared" si="22"/>
        <v>16.132417837528859</v>
      </c>
      <c r="AK107" s="3">
        <f t="shared" si="23"/>
        <v>0.60226559226726561</v>
      </c>
    </row>
    <row r="108" spans="1:37" x14ac:dyDescent="0.35">
      <c r="A108" s="1" t="s">
        <v>101</v>
      </c>
      <c r="B108">
        <v>9.005415074575625</v>
      </c>
      <c r="C108">
        <v>7.8517413434876415</v>
      </c>
      <c r="D108">
        <v>5.5447500200757984</v>
      </c>
      <c r="E108" s="2">
        <f t="shared" si="12"/>
        <v>7.4673021460463547</v>
      </c>
      <c r="F108">
        <v>4.9835458526986303</v>
      </c>
      <c r="G108">
        <v>5.1257048827640936</v>
      </c>
      <c r="H108">
        <v>4.5784414008679475</v>
      </c>
      <c r="I108" s="2">
        <f t="shared" si="13"/>
        <v>4.8958973787768905</v>
      </c>
      <c r="J108" s="3">
        <f t="shared" si="14"/>
        <v>0.65564474063354694</v>
      </c>
      <c r="K108">
        <v>10.050584525813834</v>
      </c>
      <c r="L108">
        <v>10.43481085039501</v>
      </c>
      <c r="M108">
        <v>11.389016547571373</v>
      </c>
      <c r="N108" s="2">
        <f t="shared" si="15"/>
        <v>10.624803974593405</v>
      </c>
      <c r="O108">
        <v>7.882926214662473</v>
      </c>
      <c r="P108">
        <v>5.7642647758037757</v>
      </c>
      <c r="Q108">
        <v>5.3736852761956087</v>
      </c>
      <c r="R108" s="2">
        <f t="shared" si="16"/>
        <v>6.3402920888872858</v>
      </c>
      <c r="S108" s="3">
        <f t="shared" si="17"/>
        <v>0.59674438267741492</v>
      </c>
      <c r="T108">
        <v>6.6291738580816162</v>
      </c>
      <c r="U108">
        <v>7.3655289613456203</v>
      </c>
      <c r="V108">
        <v>9.5722740727385922</v>
      </c>
      <c r="W108" s="2">
        <f t="shared" si="18"/>
        <v>7.8556589640552756</v>
      </c>
      <c r="X108">
        <v>8.9356942290835821</v>
      </c>
      <c r="Y108">
        <v>6.4151421452490922</v>
      </c>
      <c r="Z108">
        <v>7.5081561344247962</v>
      </c>
      <c r="AA108" s="2">
        <f t="shared" si="19"/>
        <v>7.6196641695858238</v>
      </c>
      <c r="AB108" s="3">
        <f t="shared" si="20"/>
        <v>0.96995862529810917</v>
      </c>
      <c r="AC108">
        <v>10.283995673653804</v>
      </c>
      <c r="AD108">
        <v>13.869013336624196</v>
      </c>
      <c r="AE108">
        <v>10.358046142613548</v>
      </c>
      <c r="AF108" s="2">
        <f t="shared" si="21"/>
        <v>11.503685050963847</v>
      </c>
      <c r="AG108">
        <v>6.8572075443194533</v>
      </c>
      <c r="AH108">
        <v>6.416676608297081</v>
      </c>
      <c r="AI108">
        <v>5.4453514590772789</v>
      </c>
      <c r="AJ108" s="2">
        <f t="shared" si="22"/>
        <v>6.2397452038979386</v>
      </c>
      <c r="AK108" s="3">
        <f t="shared" si="23"/>
        <v>0.54241272916065586</v>
      </c>
    </row>
    <row r="109" spans="1:37" x14ac:dyDescent="0.35">
      <c r="A109" s="1" t="s">
        <v>102</v>
      </c>
      <c r="B109">
        <v>0.33830400429097235</v>
      </c>
      <c r="C109">
        <v>0.23012691004450314</v>
      </c>
      <c r="D109">
        <v>0.27015449303138145</v>
      </c>
      <c r="E109" s="2">
        <f t="shared" si="12"/>
        <v>0.27952846912228568</v>
      </c>
      <c r="F109">
        <v>0.16802723084231597</v>
      </c>
      <c r="G109">
        <v>0.15338551045320467</v>
      </c>
      <c r="H109">
        <v>0.27326112731603441</v>
      </c>
      <c r="I109" s="2">
        <f t="shared" si="13"/>
        <v>0.19822462287051837</v>
      </c>
      <c r="J109" s="3">
        <f t="shared" si="14"/>
        <v>0.70913929981064217</v>
      </c>
      <c r="K109">
        <v>7.1965587664155992E-2</v>
      </c>
      <c r="L109">
        <v>0.12764204347395458</v>
      </c>
      <c r="M109">
        <v>0.42515888081579944</v>
      </c>
      <c r="N109" s="2">
        <f t="shared" si="15"/>
        <v>0.20825550398463669</v>
      </c>
      <c r="O109">
        <v>0.22410772806138302</v>
      </c>
      <c r="P109">
        <v>9.4147011349796639E-2</v>
      </c>
      <c r="Q109">
        <v>0.12789270220779458</v>
      </c>
      <c r="R109" s="2">
        <f t="shared" si="16"/>
        <v>0.1487158138729914</v>
      </c>
      <c r="S109" s="3">
        <f t="shared" si="17"/>
        <v>0.71410268169412894</v>
      </c>
      <c r="T109">
        <v>0.61770557232846779</v>
      </c>
      <c r="U109">
        <v>0.42695891970231054</v>
      </c>
      <c r="V109">
        <v>0.5845562811776347</v>
      </c>
      <c r="W109" s="2">
        <f t="shared" si="18"/>
        <v>0.54307359106947095</v>
      </c>
      <c r="X109">
        <v>0.13184590164351748</v>
      </c>
      <c r="Y109">
        <v>0.44031585078203789</v>
      </c>
      <c r="Z109">
        <v>0.34355800503261391</v>
      </c>
      <c r="AA109" s="2">
        <f t="shared" si="19"/>
        <v>0.30523991915272308</v>
      </c>
      <c r="AB109" s="3">
        <f t="shared" si="20"/>
        <v>0.56205995683129484</v>
      </c>
      <c r="AC109">
        <v>2.9107719308170386E-2</v>
      </c>
      <c r="AD109">
        <v>0.10613064468741717</v>
      </c>
      <c r="AE109">
        <v>0.17220116075320513</v>
      </c>
      <c r="AF109" s="2">
        <f t="shared" si="21"/>
        <v>0.10247984158293089</v>
      </c>
      <c r="AG109">
        <v>0.18785029246129592</v>
      </c>
      <c r="AH109">
        <v>1.5414741008097161E-2</v>
      </c>
      <c r="AI109">
        <v>8.4169433823020029E-2</v>
      </c>
      <c r="AJ109" s="2">
        <f t="shared" si="22"/>
        <v>9.5811489097471045E-2</v>
      </c>
      <c r="AK109" s="3">
        <f t="shared" si="23"/>
        <v>0.93493010544846</v>
      </c>
    </row>
    <row r="110" spans="1:37" x14ac:dyDescent="0.35">
      <c r="A110" s="1" t="s">
        <v>103</v>
      </c>
      <c r="B110">
        <v>31.097122934018881</v>
      </c>
      <c r="C110">
        <v>26.985713002552288</v>
      </c>
      <c r="D110">
        <v>26.580764551951138</v>
      </c>
      <c r="E110" s="2">
        <f t="shared" si="12"/>
        <v>28.22120016284077</v>
      </c>
      <c r="F110">
        <v>21.049681925104029</v>
      </c>
      <c r="G110">
        <v>22.91114324393693</v>
      </c>
      <c r="H110">
        <v>20.676466738501972</v>
      </c>
      <c r="I110" s="2">
        <f t="shared" si="13"/>
        <v>21.545763969180978</v>
      </c>
      <c r="J110" s="3">
        <f t="shared" si="14"/>
        <v>0.76346023007024955</v>
      </c>
      <c r="K110">
        <v>25.042354077757331</v>
      </c>
      <c r="L110">
        <v>30.861505872754122</v>
      </c>
      <c r="M110">
        <v>33.43273386392142</v>
      </c>
      <c r="N110" s="2">
        <f t="shared" si="15"/>
        <v>29.778864604810959</v>
      </c>
      <c r="O110">
        <v>50.480333680786536</v>
      </c>
      <c r="P110">
        <v>46.587658389293601</v>
      </c>
      <c r="Q110">
        <v>45.623528306755347</v>
      </c>
      <c r="R110" s="2">
        <f t="shared" si="16"/>
        <v>47.563840125611826</v>
      </c>
      <c r="S110" s="3">
        <f t="shared" si="17"/>
        <v>1.5972348427927503</v>
      </c>
      <c r="T110">
        <v>27.972730770975232</v>
      </c>
      <c r="U110">
        <v>25.129896655279069</v>
      </c>
      <c r="V110">
        <v>29.296758118496285</v>
      </c>
      <c r="W110" s="2">
        <f t="shared" si="18"/>
        <v>27.466461848250194</v>
      </c>
      <c r="X110">
        <v>31.864091802015523</v>
      </c>
      <c r="Y110">
        <v>28.934306146837159</v>
      </c>
      <c r="Z110">
        <v>26.968529749803754</v>
      </c>
      <c r="AA110" s="2">
        <f t="shared" si="19"/>
        <v>29.25564256621881</v>
      </c>
      <c r="AB110" s="3">
        <f t="shared" si="20"/>
        <v>1.0651405604352568</v>
      </c>
      <c r="AC110">
        <v>26.764681518025444</v>
      </c>
      <c r="AD110">
        <v>28.082560950683806</v>
      </c>
      <c r="AE110">
        <v>30.009773393205801</v>
      </c>
      <c r="AF110" s="2">
        <f t="shared" si="21"/>
        <v>28.285671953971686</v>
      </c>
      <c r="AG110">
        <v>22.958715373387623</v>
      </c>
      <c r="AH110">
        <v>18.568715038716313</v>
      </c>
      <c r="AI110">
        <v>18.739350750178264</v>
      </c>
      <c r="AJ110" s="2">
        <f t="shared" si="22"/>
        <v>20.088927054094068</v>
      </c>
      <c r="AK110" s="3">
        <f t="shared" si="23"/>
        <v>0.71021565571375134</v>
      </c>
    </row>
    <row r="111" spans="1:37" x14ac:dyDescent="0.35">
      <c r="A111" s="1" t="s">
        <v>109</v>
      </c>
      <c r="B111">
        <v>3.4343629386079839</v>
      </c>
      <c r="C111">
        <v>2.7830217718010459</v>
      </c>
      <c r="D111">
        <v>1.8655969600039251</v>
      </c>
      <c r="E111" s="2">
        <f t="shared" si="12"/>
        <v>2.6943272234709852</v>
      </c>
      <c r="F111">
        <v>1.6924960747250974</v>
      </c>
      <c r="G111">
        <v>1.7166818937645114</v>
      </c>
      <c r="H111">
        <v>1.5080135058872979</v>
      </c>
      <c r="I111" s="2">
        <f t="shared" si="13"/>
        <v>1.6390638247923022</v>
      </c>
      <c r="J111" s="3">
        <f t="shared" si="14"/>
        <v>0.6083388129377868</v>
      </c>
      <c r="K111">
        <v>4.5806959682495512</v>
      </c>
      <c r="L111">
        <v>5.471090341589087</v>
      </c>
      <c r="M111">
        <v>3.5772022756337276</v>
      </c>
      <c r="N111" s="2">
        <f t="shared" si="15"/>
        <v>4.5429961951574551</v>
      </c>
      <c r="O111">
        <v>3.426095729951383</v>
      </c>
      <c r="P111">
        <v>4.3884983711665431</v>
      </c>
      <c r="Q111">
        <v>4.1970293605721034</v>
      </c>
      <c r="R111" s="2">
        <f t="shared" si="16"/>
        <v>4.0038744872300098</v>
      </c>
      <c r="S111" s="3">
        <f t="shared" si="17"/>
        <v>0.88132904260362033</v>
      </c>
      <c r="T111">
        <v>4.4472356983378534</v>
      </c>
      <c r="U111">
        <v>5.0326754298374983</v>
      </c>
      <c r="V111">
        <v>6.0981142202955869</v>
      </c>
      <c r="W111" s="2">
        <f t="shared" si="18"/>
        <v>5.1926751161569795</v>
      </c>
      <c r="X111">
        <v>3.0728831234896687</v>
      </c>
      <c r="Y111">
        <v>2.4265482254771036</v>
      </c>
      <c r="Z111">
        <v>2.4665789527656106</v>
      </c>
      <c r="AA111" s="2">
        <f t="shared" si="19"/>
        <v>2.6553367672441275</v>
      </c>
      <c r="AB111" s="3">
        <f t="shared" si="20"/>
        <v>0.51136200664317744</v>
      </c>
      <c r="AC111">
        <v>5.3024581083405158</v>
      </c>
      <c r="AD111">
        <v>5.6538222772359816</v>
      </c>
      <c r="AE111">
        <v>5.8679086060043213</v>
      </c>
      <c r="AF111" s="2">
        <f t="shared" si="21"/>
        <v>5.6080629971936062</v>
      </c>
      <c r="AG111">
        <v>2.4155346297618467</v>
      </c>
      <c r="AH111">
        <v>1.6187599631192868</v>
      </c>
      <c r="AI111">
        <v>1.8790282734281161</v>
      </c>
      <c r="AJ111" s="2">
        <f t="shared" si="22"/>
        <v>1.971107622103083</v>
      </c>
      <c r="AK111" s="3">
        <f t="shared" si="23"/>
        <v>0.35147743937424869</v>
      </c>
    </row>
    <row r="112" spans="1:37" x14ac:dyDescent="0.35">
      <c r="A112" s="1" t="s">
        <v>110</v>
      </c>
      <c r="B112">
        <v>112.78812954062728</v>
      </c>
      <c r="C112">
        <v>96.631675285815049</v>
      </c>
      <c r="D112">
        <v>88.477621773714773</v>
      </c>
      <c r="E112" s="2">
        <f t="shared" si="12"/>
        <v>99.299142200052358</v>
      </c>
      <c r="F112">
        <v>64.990170226175721</v>
      </c>
      <c r="G112">
        <v>68.739028986166673</v>
      </c>
      <c r="H112">
        <v>69.611355668395973</v>
      </c>
      <c r="I112" s="2">
        <f t="shared" si="13"/>
        <v>67.780184960246117</v>
      </c>
      <c r="J112" s="3">
        <f t="shared" si="14"/>
        <v>0.6825858054613726</v>
      </c>
      <c r="K112">
        <v>92.036217610150857</v>
      </c>
      <c r="L112">
        <v>91.581176822014271</v>
      </c>
      <c r="M112">
        <v>100.66069311833823</v>
      </c>
      <c r="N112" s="2">
        <f t="shared" si="15"/>
        <v>94.759362516834457</v>
      </c>
      <c r="O112">
        <v>98.037713621142288</v>
      </c>
      <c r="P112">
        <v>80.93126950741501</v>
      </c>
      <c r="Q112">
        <v>76.684669753196161</v>
      </c>
      <c r="R112" s="2">
        <f t="shared" si="16"/>
        <v>85.217884293917805</v>
      </c>
      <c r="S112" s="3">
        <f t="shared" si="17"/>
        <v>0.89930833250148168</v>
      </c>
      <c r="T112">
        <v>100.55178318287564</v>
      </c>
      <c r="U112">
        <v>97.982861730497689</v>
      </c>
      <c r="V112">
        <v>125.99381532838791</v>
      </c>
      <c r="W112" s="2">
        <f t="shared" si="18"/>
        <v>108.1761534139204</v>
      </c>
      <c r="X112">
        <v>107.18756351997828</v>
      </c>
      <c r="Y112">
        <v>84.669552784752696</v>
      </c>
      <c r="Z112">
        <v>82.781496933506531</v>
      </c>
      <c r="AA112" s="2">
        <f t="shared" si="19"/>
        <v>91.546204412745851</v>
      </c>
      <c r="AB112" s="3">
        <f t="shared" si="20"/>
        <v>0.84626973250248183</v>
      </c>
      <c r="AC112">
        <v>85.022371535481568</v>
      </c>
      <c r="AD112">
        <v>107.68933085000887</v>
      </c>
      <c r="AE112">
        <v>96.665788134497859</v>
      </c>
      <c r="AF112" s="2">
        <f t="shared" si="21"/>
        <v>96.459163506662776</v>
      </c>
      <c r="AG112">
        <v>98.412812130779812</v>
      </c>
      <c r="AH112">
        <v>81.131433073432262</v>
      </c>
      <c r="AI112">
        <v>76.630376240638824</v>
      </c>
      <c r="AJ112" s="2">
        <f t="shared" si="22"/>
        <v>85.391540481616971</v>
      </c>
      <c r="AK112" s="3">
        <f t="shared" si="23"/>
        <v>0.88526105117756571</v>
      </c>
    </row>
    <row r="113" spans="1:37" x14ac:dyDescent="0.35">
      <c r="A113" s="1" t="s">
        <v>111</v>
      </c>
      <c r="B113">
        <v>148.76734201465689</v>
      </c>
      <c r="C113">
        <v>136.06442692365295</v>
      </c>
      <c r="D113">
        <v>122.01067372687049</v>
      </c>
      <c r="E113" s="2">
        <f t="shared" si="12"/>
        <v>135.6141475550601</v>
      </c>
      <c r="F113">
        <v>90.003891657107587</v>
      </c>
      <c r="G113">
        <v>91.367776669520623</v>
      </c>
      <c r="H113">
        <v>90.914205728444088</v>
      </c>
      <c r="I113" s="2">
        <f t="shared" si="13"/>
        <v>90.761958018357419</v>
      </c>
      <c r="J113" s="3">
        <f t="shared" si="14"/>
        <v>0.66926614704050369</v>
      </c>
      <c r="K113">
        <v>149.72997569331747</v>
      </c>
      <c r="L113">
        <v>141.91113030507827</v>
      </c>
      <c r="M113">
        <v>148.69327357426513</v>
      </c>
      <c r="N113" s="2">
        <f t="shared" si="15"/>
        <v>146.77812652422028</v>
      </c>
      <c r="O113">
        <v>163.94183574619231</v>
      </c>
      <c r="P113">
        <v>153.14317899200532</v>
      </c>
      <c r="Q113">
        <v>147.13145691961776</v>
      </c>
      <c r="R113" s="2">
        <f t="shared" si="16"/>
        <v>154.73882388593847</v>
      </c>
      <c r="S113" s="3">
        <f t="shared" si="17"/>
        <v>1.0542362649682995</v>
      </c>
      <c r="T113">
        <v>139.22888144284053</v>
      </c>
      <c r="U113">
        <v>140.83632295867596</v>
      </c>
      <c r="V113">
        <v>150.5879852844937</v>
      </c>
      <c r="W113" s="2">
        <f t="shared" si="18"/>
        <v>143.55106322867007</v>
      </c>
      <c r="X113">
        <v>149.04861978316617</v>
      </c>
      <c r="Y113">
        <v>117.08144542406272</v>
      </c>
      <c r="Z113">
        <v>120.80448194533822</v>
      </c>
      <c r="AA113" s="2">
        <f t="shared" si="19"/>
        <v>128.97818238418904</v>
      </c>
      <c r="AB113" s="3">
        <f t="shared" si="20"/>
        <v>0.8984829473448962</v>
      </c>
      <c r="AC113">
        <v>144.299996099998</v>
      </c>
      <c r="AD113">
        <v>176.53148482773693</v>
      </c>
      <c r="AE113">
        <v>149.29552434523382</v>
      </c>
      <c r="AF113" s="2">
        <f t="shared" si="21"/>
        <v>156.70900175765624</v>
      </c>
      <c r="AG113">
        <v>127.22337903450907</v>
      </c>
      <c r="AH113">
        <v>118.77444927684672</v>
      </c>
      <c r="AI113">
        <v>109.75453518723572</v>
      </c>
      <c r="AJ113" s="2">
        <f t="shared" si="22"/>
        <v>118.58412116619718</v>
      </c>
      <c r="AK113" s="3">
        <f t="shared" si="23"/>
        <v>0.75671543967577848</v>
      </c>
    </row>
    <row r="114" spans="1:37" x14ac:dyDescent="0.35">
      <c r="A114" s="1" t="s">
        <v>118</v>
      </c>
      <c r="B114">
        <v>0.17563770644303875</v>
      </c>
      <c r="C114">
        <v>8.1072505477863113E-2</v>
      </c>
      <c r="D114">
        <v>8.6361604735605862E-2</v>
      </c>
      <c r="E114" s="2">
        <f t="shared" si="12"/>
        <v>0.11435727221883592</v>
      </c>
      <c r="F114">
        <v>0.20718289775805929</v>
      </c>
      <c r="G114">
        <v>5.6038279334336548E-2</v>
      </c>
      <c r="H114">
        <v>7.8619245905782162E-2</v>
      </c>
      <c r="I114" s="2">
        <f t="shared" si="13"/>
        <v>0.11394680766605934</v>
      </c>
      <c r="J114" s="3">
        <f t="shared" si="14"/>
        <v>0.99641068254941323</v>
      </c>
      <c r="K114">
        <v>3.5494339617162911E-2</v>
      </c>
      <c r="L114">
        <v>6.994963669512845E-2</v>
      </c>
      <c r="M114">
        <v>7.7664350609891311E-2</v>
      </c>
      <c r="N114" s="2">
        <f t="shared" si="15"/>
        <v>6.1036108974060886E-2</v>
      </c>
      <c r="O114">
        <v>0.41756824544770516</v>
      </c>
      <c r="P114">
        <v>0.29666485351173977</v>
      </c>
      <c r="Q114">
        <v>0.18397837817599413</v>
      </c>
      <c r="R114" s="2">
        <f t="shared" si="16"/>
        <v>0.29940382571181307</v>
      </c>
      <c r="S114" s="3">
        <f t="shared" si="17"/>
        <v>4.9053557106507828</v>
      </c>
      <c r="T114">
        <v>0.12694175600264518</v>
      </c>
      <c r="U114">
        <v>2.69976344399303E-2</v>
      </c>
      <c r="V114">
        <v>9.8930095496969059E-2</v>
      </c>
      <c r="W114" s="2">
        <f t="shared" si="18"/>
        <v>8.4289828646514853E-2</v>
      </c>
      <c r="X114">
        <v>0.10838011522732584</v>
      </c>
      <c r="Y114">
        <v>0.15512096876290282</v>
      </c>
      <c r="Z114">
        <v>7.060298368882903E-2</v>
      </c>
      <c r="AA114" s="2">
        <f t="shared" si="19"/>
        <v>0.11136802255968588</v>
      </c>
      <c r="AB114" s="3">
        <f t="shared" si="20"/>
        <v>1.3212510257522114</v>
      </c>
      <c r="AC114">
        <v>0.10767221961280224</v>
      </c>
      <c r="AD114">
        <v>6.2315450716055119E-2</v>
      </c>
      <c r="AE114">
        <v>8.4931794217644158E-2</v>
      </c>
      <c r="AF114" s="2">
        <f t="shared" si="21"/>
        <v>8.4973154848833832E-2</v>
      </c>
      <c r="AG114">
        <v>4.751289448493156E-2</v>
      </c>
      <c r="AH114">
        <v>6.3356213042329967E-2</v>
      </c>
      <c r="AI114">
        <v>1.1531508655994447E-2</v>
      </c>
      <c r="AJ114" s="2">
        <f t="shared" si="22"/>
        <v>4.0800205394418664E-2</v>
      </c>
      <c r="AK114" s="3">
        <f t="shared" si="23"/>
        <v>0.48015406120911613</v>
      </c>
    </row>
    <row r="115" spans="1:37" x14ac:dyDescent="0.35">
      <c r="A115" s="1" t="s">
        <v>119</v>
      </c>
      <c r="B115">
        <v>12.988122938211324</v>
      </c>
      <c r="C115">
        <v>14.011592156096688</v>
      </c>
      <c r="D115">
        <v>9.3526716405202386</v>
      </c>
      <c r="E115" s="2">
        <f t="shared" si="12"/>
        <v>12.11746224494275</v>
      </c>
      <c r="F115">
        <v>3.4318678391159061</v>
      </c>
      <c r="G115">
        <v>3.3033119172809342</v>
      </c>
      <c r="H115">
        <v>2.5912783191661046</v>
      </c>
      <c r="I115" s="2">
        <f t="shared" si="13"/>
        <v>3.1088193585209818</v>
      </c>
      <c r="J115" s="3">
        <f t="shared" si="14"/>
        <v>0.25655696677069939</v>
      </c>
      <c r="K115">
        <v>10.289015013383557</v>
      </c>
      <c r="L115">
        <v>10.700020716794773</v>
      </c>
      <c r="M115">
        <v>8.1716855635023116</v>
      </c>
      <c r="N115" s="2">
        <f t="shared" si="15"/>
        <v>9.7202404312268804</v>
      </c>
      <c r="O115">
        <v>9.0611510852504882</v>
      </c>
      <c r="P115">
        <v>9.4510038385275443</v>
      </c>
      <c r="Q115">
        <v>11.727980875498718</v>
      </c>
      <c r="R115" s="2">
        <f t="shared" si="16"/>
        <v>10.080045266425584</v>
      </c>
      <c r="S115" s="3">
        <f t="shared" si="17"/>
        <v>1.0370160427351991</v>
      </c>
      <c r="T115">
        <v>15.971542322759197</v>
      </c>
      <c r="U115">
        <v>15.161468859880474</v>
      </c>
      <c r="V115">
        <v>16.912749721081401</v>
      </c>
      <c r="W115" s="2">
        <f t="shared" si="18"/>
        <v>16.015253634573693</v>
      </c>
      <c r="X115">
        <v>6.4574240355615693</v>
      </c>
      <c r="Y115">
        <v>6.3581801288151958</v>
      </c>
      <c r="Z115">
        <v>7.124394538396202</v>
      </c>
      <c r="AA115" s="2">
        <f t="shared" si="19"/>
        <v>6.6466662342576557</v>
      </c>
      <c r="AB115" s="3">
        <f t="shared" si="20"/>
        <v>0.41502097849445529</v>
      </c>
      <c r="AC115">
        <v>10.191597628512737</v>
      </c>
      <c r="AD115">
        <v>8.6580110194875761</v>
      </c>
      <c r="AE115">
        <v>10.228353840914563</v>
      </c>
      <c r="AF115" s="2">
        <f t="shared" si="21"/>
        <v>9.6926541629716265</v>
      </c>
      <c r="AG115">
        <v>2.1081007964107776</v>
      </c>
      <c r="AH115">
        <v>2.6664849311712242</v>
      </c>
      <c r="AI115">
        <v>1.871147133044575</v>
      </c>
      <c r="AJ115" s="2">
        <f t="shared" si="22"/>
        <v>2.2152442868755258</v>
      </c>
      <c r="AK115" s="3">
        <f t="shared" si="23"/>
        <v>0.22854878030605028</v>
      </c>
    </row>
    <row r="116" spans="1:37" x14ac:dyDescent="0.35">
      <c r="A116" s="1" t="s">
        <v>120</v>
      </c>
      <c r="B116">
        <v>8.2270746917381512</v>
      </c>
      <c r="C116">
        <v>8.9371602778482639</v>
      </c>
      <c r="D116">
        <v>8.6893409743608565</v>
      </c>
      <c r="E116" s="2">
        <f t="shared" si="12"/>
        <v>8.6178586479824251</v>
      </c>
      <c r="F116">
        <v>9.4162757658620322</v>
      </c>
      <c r="G116">
        <v>7.9379453344100694</v>
      </c>
      <c r="H116">
        <v>7.4539718130487236</v>
      </c>
      <c r="I116" s="2">
        <f t="shared" si="13"/>
        <v>8.2693976377736096</v>
      </c>
      <c r="J116" s="3">
        <f t="shared" si="14"/>
        <v>0.95956524416997768</v>
      </c>
      <c r="K116">
        <v>25.479787534371557</v>
      </c>
      <c r="L116">
        <v>26.317449284343528</v>
      </c>
      <c r="M116">
        <v>21.622791792205696</v>
      </c>
      <c r="N116" s="2">
        <f t="shared" si="15"/>
        <v>24.473342870306926</v>
      </c>
      <c r="O116">
        <v>17.244416918744353</v>
      </c>
      <c r="P116">
        <v>17.761419772579668</v>
      </c>
      <c r="Q116">
        <v>18.481464353133955</v>
      </c>
      <c r="R116" s="2">
        <f t="shared" si="16"/>
        <v>17.829100348152661</v>
      </c>
      <c r="S116" s="3">
        <f t="shared" si="17"/>
        <v>0.72851103515508675</v>
      </c>
      <c r="T116">
        <v>16.226404518249257</v>
      </c>
      <c r="U116">
        <v>14.961901484735836</v>
      </c>
      <c r="V116">
        <v>15.792292130294658</v>
      </c>
      <c r="W116" s="2">
        <f t="shared" si="18"/>
        <v>15.660199377759918</v>
      </c>
      <c r="X116">
        <v>11.988235626115543</v>
      </c>
      <c r="Y116">
        <v>10.505127915199649</v>
      </c>
      <c r="Z116">
        <v>11.315949101750935</v>
      </c>
      <c r="AA116" s="2">
        <f t="shared" si="19"/>
        <v>11.26977088102204</v>
      </c>
      <c r="AB116" s="3">
        <f t="shared" si="20"/>
        <v>0.71964415070136245</v>
      </c>
      <c r="AC116">
        <v>14.880664912575805</v>
      </c>
      <c r="AD116">
        <v>13.363768005960953</v>
      </c>
      <c r="AE116">
        <v>17.191386566035849</v>
      </c>
      <c r="AF116" s="2">
        <f t="shared" si="21"/>
        <v>15.145273161524202</v>
      </c>
      <c r="AG116">
        <v>11.717703806617049</v>
      </c>
      <c r="AH116">
        <v>14.702524339796589</v>
      </c>
      <c r="AI116">
        <v>12.703270128004997</v>
      </c>
      <c r="AJ116" s="2">
        <f t="shared" si="22"/>
        <v>13.04116609147288</v>
      </c>
      <c r="AK116" s="3">
        <f t="shared" si="23"/>
        <v>0.86107169889832691</v>
      </c>
    </row>
    <row r="117" spans="1:37" x14ac:dyDescent="0.35">
      <c r="A117" s="1" t="s">
        <v>121</v>
      </c>
      <c r="B117">
        <v>53.123996063747583</v>
      </c>
      <c r="C117">
        <v>52.513679825588113</v>
      </c>
      <c r="D117">
        <v>41.472481573397879</v>
      </c>
      <c r="E117" s="2">
        <f t="shared" si="12"/>
        <v>49.03671915424453</v>
      </c>
      <c r="F117">
        <v>21.595414452445887</v>
      </c>
      <c r="G117">
        <v>23.729348028344521</v>
      </c>
      <c r="H117">
        <v>19.943382639728494</v>
      </c>
      <c r="I117" s="2">
        <f t="shared" si="13"/>
        <v>21.756048373506303</v>
      </c>
      <c r="J117" s="3">
        <f t="shared" si="14"/>
        <v>0.443668515119718</v>
      </c>
      <c r="K117">
        <v>30.962981953628756</v>
      </c>
      <c r="L117">
        <v>34.415731835292945</v>
      </c>
      <c r="M117">
        <v>33.127813786609664</v>
      </c>
      <c r="N117" s="2">
        <f t="shared" si="15"/>
        <v>32.835509191843791</v>
      </c>
      <c r="O117">
        <v>28.140137416758673</v>
      </c>
      <c r="P117">
        <v>26.600979914695955</v>
      </c>
      <c r="Q117">
        <v>24.827009244734974</v>
      </c>
      <c r="R117" s="2">
        <f t="shared" si="16"/>
        <v>26.522708858729867</v>
      </c>
      <c r="S117" s="3">
        <f t="shared" si="17"/>
        <v>0.80774471026988071</v>
      </c>
      <c r="T117">
        <v>43.179886911812176</v>
      </c>
      <c r="U117">
        <v>39.924476229516635</v>
      </c>
      <c r="V117">
        <v>44.009450146443648</v>
      </c>
      <c r="W117" s="2">
        <f t="shared" si="18"/>
        <v>42.371271095924151</v>
      </c>
      <c r="X117">
        <v>39.538964664684279</v>
      </c>
      <c r="Y117">
        <v>37.534745361242543</v>
      </c>
      <c r="Z117">
        <v>37.663342021391912</v>
      </c>
      <c r="AA117" s="2">
        <f t="shared" si="19"/>
        <v>38.245684015772916</v>
      </c>
      <c r="AB117" s="3">
        <f t="shared" si="20"/>
        <v>0.90263244473333515</v>
      </c>
      <c r="AC117">
        <v>42.598640559950624</v>
      </c>
      <c r="AD117">
        <v>44.122068250794008</v>
      </c>
      <c r="AE117">
        <v>46.266129944983824</v>
      </c>
      <c r="AF117" s="2">
        <f t="shared" si="21"/>
        <v>44.328946251909485</v>
      </c>
      <c r="AG117">
        <v>14.370916534447824</v>
      </c>
      <c r="AH117">
        <v>14.269021557818183</v>
      </c>
      <c r="AI117">
        <v>12.21287772585047</v>
      </c>
      <c r="AJ117" s="2">
        <f t="shared" si="22"/>
        <v>13.617605272705491</v>
      </c>
      <c r="AK117" s="3">
        <f t="shared" si="23"/>
        <v>0.30719442766178789</v>
      </c>
    </row>
    <row r="118" spans="1:37" x14ac:dyDescent="0.35">
      <c r="A118" s="1" t="s">
        <v>112</v>
      </c>
      <c r="B118">
        <v>142.15148357928152</v>
      </c>
      <c r="C118">
        <v>165.52388518757988</v>
      </c>
      <c r="D118">
        <v>72.887577977143806</v>
      </c>
      <c r="E118" s="2">
        <f t="shared" si="12"/>
        <v>126.85431558133507</v>
      </c>
      <c r="F118">
        <v>45.968112671320888</v>
      </c>
      <c r="G118">
        <v>41.859864882473943</v>
      </c>
      <c r="H118">
        <v>27.85775336209597</v>
      </c>
      <c r="I118" s="2">
        <f t="shared" si="13"/>
        <v>38.561910305296927</v>
      </c>
      <c r="J118" s="3">
        <f t="shared" si="14"/>
        <v>0.30398579763391825</v>
      </c>
      <c r="K118">
        <v>243.99515017603653</v>
      </c>
      <c r="L118">
        <v>253.78412782964995</v>
      </c>
      <c r="M118">
        <v>169.33525537476302</v>
      </c>
      <c r="N118" s="2">
        <f t="shared" si="15"/>
        <v>222.3715111268165</v>
      </c>
      <c r="O118">
        <v>168.25001182597316</v>
      </c>
      <c r="P118">
        <v>142.01064848011683</v>
      </c>
      <c r="Q118">
        <v>175.07900237023438</v>
      </c>
      <c r="R118" s="2">
        <f t="shared" si="16"/>
        <v>161.77988755877479</v>
      </c>
      <c r="S118" s="3">
        <f t="shared" si="17"/>
        <v>0.72752074552622503</v>
      </c>
      <c r="T118">
        <v>167.06266482859567</v>
      </c>
      <c r="U118">
        <v>184.64528133552997</v>
      </c>
      <c r="V118">
        <v>174.82952354882798</v>
      </c>
      <c r="W118" s="2">
        <f t="shared" si="18"/>
        <v>175.5124899043179</v>
      </c>
      <c r="X118">
        <v>72.309724470828115</v>
      </c>
      <c r="Y118">
        <v>71.837414385538324</v>
      </c>
      <c r="Z118">
        <v>79.875880376850574</v>
      </c>
      <c r="AA118" s="2">
        <f t="shared" si="19"/>
        <v>74.674339744405671</v>
      </c>
      <c r="AB118" s="3">
        <f t="shared" si="20"/>
        <v>0.42546453409164792</v>
      </c>
      <c r="AC118">
        <v>163.01930973863165</v>
      </c>
      <c r="AD118">
        <v>134.86932506641156</v>
      </c>
      <c r="AE118">
        <v>118.36757135877971</v>
      </c>
      <c r="AF118" s="2">
        <f t="shared" si="21"/>
        <v>138.75206872127433</v>
      </c>
      <c r="AG118">
        <v>37.542686705366648</v>
      </c>
      <c r="AH118">
        <v>50.989700317273574</v>
      </c>
      <c r="AI118">
        <v>36.688218352533433</v>
      </c>
      <c r="AJ118" s="2">
        <f t="shared" si="22"/>
        <v>41.740201791724552</v>
      </c>
      <c r="AK118" s="3">
        <f t="shared" si="23"/>
        <v>0.30082579796033476</v>
      </c>
    </row>
    <row r="119" spans="1:37" x14ac:dyDescent="0.35">
      <c r="A119" s="1" t="s">
        <v>113</v>
      </c>
      <c r="B119">
        <v>9.2555365205991347</v>
      </c>
      <c r="C119">
        <v>8.4822601826626318</v>
      </c>
      <c r="D119">
        <v>9.8053815443258241</v>
      </c>
      <c r="E119" s="2">
        <f t="shared" si="12"/>
        <v>9.1810594158625296</v>
      </c>
      <c r="F119">
        <v>4.7569279711448225</v>
      </c>
      <c r="G119">
        <v>5.6156080442735696</v>
      </c>
      <c r="H119">
        <v>5.3169845563894311</v>
      </c>
      <c r="I119" s="2">
        <f t="shared" si="13"/>
        <v>5.2298401906026077</v>
      </c>
      <c r="J119" s="3">
        <f t="shared" si="14"/>
        <v>0.56963362872554524</v>
      </c>
      <c r="K119">
        <v>7.8224443325149133</v>
      </c>
      <c r="L119">
        <v>8.9702266904346963</v>
      </c>
      <c r="M119">
        <v>10.302467552108332</v>
      </c>
      <c r="N119" s="2">
        <f t="shared" si="15"/>
        <v>9.0317128583526465</v>
      </c>
      <c r="O119">
        <v>13.849177535996203</v>
      </c>
      <c r="P119">
        <v>16.238696564716122</v>
      </c>
      <c r="Q119">
        <v>13.653312517010454</v>
      </c>
      <c r="R119" s="2">
        <f t="shared" si="16"/>
        <v>14.580395539240927</v>
      </c>
      <c r="S119" s="3">
        <f t="shared" si="17"/>
        <v>1.6143555234660485</v>
      </c>
      <c r="T119">
        <v>9.4675371418981165</v>
      </c>
      <c r="U119">
        <v>8.6605137421441096</v>
      </c>
      <c r="V119">
        <v>10.320776879129099</v>
      </c>
      <c r="W119" s="2">
        <f t="shared" si="18"/>
        <v>9.482942587723775</v>
      </c>
      <c r="X119">
        <v>10.25221568189413</v>
      </c>
      <c r="Y119">
        <v>8.5763893500879416</v>
      </c>
      <c r="Z119">
        <v>8.5714916969633599</v>
      </c>
      <c r="AA119" s="2">
        <f t="shared" si="19"/>
        <v>9.1333655763151445</v>
      </c>
      <c r="AB119" s="3">
        <f t="shared" si="20"/>
        <v>0.96313623032357298</v>
      </c>
      <c r="AC119">
        <v>7.7444434910523867</v>
      </c>
      <c r="AD119">
        <v>8.7855691524474153</v>
      </c>
      <c r="AE119">
        <v>9.9621482844012412</v>
      </c>
      <c r="AF119" s="2">
        <f t="shared" si="21"/>
        <v>8.8307203093003483</v>
      </c>
      <c r="AG119">
        <v>5.8010965924461777</v>
      </c>
      <c r="AH119">
        <v>4.2472217689005722</v>
      </c>
      <c r="AI119">
        <v>4.9942090511388875</v>
      </c>
      <c r="AJ119" s="2">
        <f t="shared" si="22"/>
        <v>5.0141758041618791</v>
      </c>
      <c r="AK119" s="3">
        <f t="shared" si="23"/>
        <v>0.56781051018919071</v>
      </c>
    </row>
    <row r="120" spans="1:37" x14ac:dyDescent="0.35">
      <c r="A120" s="1" t="s">
        <v>114</v>
      </c>
      <c r="B120">
        <v>4.7126858328512053</v>
      </c>
      <c r="C120">
        <v>3.4750488870604519</v>
      </c>
      <c r="D120">
        <v>3.1479517132398298</v>
      </c>
      <c r="E120" s="2">
        <f t="shared" si="12"/>
        <v>3.7785621443838289</v>
      </c>
      <c r="F120">
        <v>1.7901007366462984</v>
      </c>
      <c r="G120">
        <v>1.5887211630461573</v>
      </c>
      <c r="H120">
        <v>1.5238439315737626</v>
      </c>
      <c r="I120" s="2">
        <f t="shared" si="13"/>
        <v>1.6342219437554062</v>
      </c>
      <c r="J120" s="3">
        <f t="shared" si="14"/>
        <v>0.4324983634805083</v>
      </c>
      <c r="K120">
        <v>7.2356848342354523</v>
      </c>
      <c r="L120">
        <v>8.3810304626088925</v>
      </c>
      <c r="M120">
        <v>6.7103517106066137</v>
      </c>
      <c r="N120" s="2">
        <f t="shared" si="15"/>
        <v>7.4423556691503192</v>
      </c>
      <c r="O120">
        <v>5.2974028939127775</v>
      </c>
      <c r="P120">
        <v>5.5374392645874071</v>
      </c>
      <c r="Q120">
        <v>4.4441639781011091</v>
      </c>
      <c r="R120" s="2">
        <f t="shared" si="16"/>
        <v>5.0930020455337646</v>
      </c>
      <c r="S120" s="3">
        <f t="shared" si="17"/>
        <v>0.68432661269401862</v>
      </c>
      <c r="T120">
        <v>4.5628659745819453</v>
      </c>
      <c r="U120">
        <v>3.7449940956220362</v>
      </c>
      <c r="V120">
        <v>5.0370691087138164</v>
      </c>
      <c r="W120" s="2">
        <f t="shared" si="18"/>
        <v>4.4483097263059328</v>
      </c>
      <c r="X120">
        <v>2.7708680726815134</v>
      </c>
      <c r="Y120">
        <v>3.1936251983700261</v>
      </c>
      <c r="Z120">
        <v>2.973864954986035</v>
      </c>
      <c r="AA120" s="2">
        <f t="shared" si="19"/>
        <v>2.979452742012525</v>
      </c>
      <c r="AB120" s="3">
        <f t="shared" si="20"/>
        <v>0.66979435455965664</v>
      </c>
      <c r="AC120">
        <v>3.3432980592050927</v>
      </c>
      <c r="AD120">
        <v>3.1043144107779956</v>
      </c>
      <c r="AE120">
        <v>2.4938662300284733</v>
      </c>
      <c r="AF120" s="2">
        <f t="shared" si="21"/>
        <v>2.980492900003854</v>
      </c>
      <c r="AG120">
        <v>2.766203909593469</v>
      </c>
      <c r="AH120">
        <v>2.6173043758097778</v>
      </c>
      <c r="AI120">
        <v>1.5645728344774872</v>
      </c>
      <c r="AJ120" s="2">
        <f t="shared" si="22"/>
        <v>2.3160270399602445</v>
      </c>
      <c r="AK120" s="3">
        <f t="shared" si="23"/>
        <v>0.77706175376470443</v>
      </c>
    </row>
    <row r="121" spans="1:37" x14ac:dyDescent="0.35">
      <c r="A121" s="1" t="s">
        <v>115</v>
      </c>
      <c r="B121">
        <v>0.50632514420359642</v>
      </c>
      <c r="C121">
        <v>9.6709375911880599E-2</v>
      </c>
      <c r="D121">
        <v>0.10301861090267486</v>
      </c>
      <c r="E121" s="2">
        <f t="shared" si="12"/>
        <v>0.23535104367271728</v>
      </c>
      <c r="F121">
        <v>3.2952443616071324E-2</v>
      </c>
      <c r="G121">
        <v>0.10027000503418082</v>
      </c>
      <c r="H121">
        <v>0.12057807030273021</v>
      </c>
      <c r="I121" s="2">
        <f t="shared" si="13"/>
        <v>8.4600172984327468E-2</v>
      </c>
      <c r="J121" s="3">
        <f t="shared" si="14"/>
        <v>0.35946376809772618</v>
      </c>
      <c r="K121">
        <v>0.36694939805724741</v>
      </c>
      <c r="L121">
        <v>0.30595100180974683</v>
      </c>
      <c r="M121">
        <v>0.18528774542770041</v>
      </c>
      <c r="N121" s="2">
        <f t="shared" si="15"/>
        <v>0.28606271509823156</v>
      </c>
      <c r="O121">
        <v>0.13185179394759311</v>
      </c>
      <c r="P121">
        <v>0.21540772957866991</v>
      </c>
      <c r="Q121">
        <v>0.42325052019334686</v>
      </c>
      <c r="R121" s="2">
        <f t="shared" si="16"/>
        <v>0.25683668123986997</v>
      </c>
      <c r="S121" s="3">
        <f t="shared" si="17"/>
        <v>0.89783347386489842</v>
      </c>
      <c r="T121">
        <v>9.4641040200784621E-2</v>
      </c>
      <c r="U121">
        <v>1.6102403412804778E-2</v>
      </c>
      <c r="V121">
        <v>0.15172875130581773</v>
      </c>
      <c r="W121" s="2">
        <f t="shared" si="18"/>
        <v>8.7490731639802366E-2</v>
      </c>
      <c r="X121">
        <v>0.17776542379293078</v>
      </c>
      <c r="Y121">
        <v>0.18503994654516837</v>
      </c>
      <c r="Z121">
        <v>0.11790876117303187</v>
      </c>
      <c r="AA121" s="2">
        <f t="shared" si="19"/>
        <v>0.16023804383704365</v>
      </c>
      <c r="AB121" s="3">
        <f t="shared" si="20"/>
        <v>1.8314859280951101</v>
      </c>
      <c r="AC121">
        <v>0.21406585583329699</v>
      </c>
      <c r="AD121">
        <v>0.17840292403632046</v>
      </c>
      <c r="AE121">
        <v>0.10131302548812177</v>
      </c>
      <c r="AF121" s="2">
        <f t="shared" si="21"/>
        <v>0.16459393511924642</v>
      </c>
      <c r="AG121">
        <v>4.2507712815099352E-2</v>
      </c>
      <c r="AH121">
        <v>7.5576051182196416E-2</v>
      </c>
      <c r="AI121">
        <v>6.8778249720441872E-2</v>
      </c>
      <c r="AJ121" s="2">
        <f t="shared" si="22"/>
        <v>6.2287337905912545E-2</v>
      </c>
      <c r="AK121" s="3">
        <f t="shared" si="23"/>
        <v>0.3784303343910338</v>
      </c>
    </row>
    <row r="122" spans="1:37" x14ac:dyDescent="0.35">
      <c r="A122" s="1" t="s">
        <v>116</v>
      </c>
      <c r="B122">
        <v>19.306633403209656</v>
      </c>
      <c r="C122">
        <v>16.420245692464096</v>
      </c>
      <c r="D122">
        <v>9.4968777978746424</v>
      </c>
      <c r="E122" s="2">
        <f t="shared" si="12"/>
        <v>15.074585631182799</v>
      </c>
      <c r="F122">
        <v>13.878407448804014</v>
      </c>
      <c r="G122">
        <v>15.187043571864356</v>
      </c>
      <c r="H122">
        <v>13.607675744368478</v>
      </c>
      <c r="I122" s="2">
        <f t="shared" si="13"/>
        <v>14.224375588345616</v>
      </c>
      <c r="J122" s="3">
        <f t="shared" si="14"/>
        <v>0.94359977357663039</v>
      </c>
      <c r="K122">
        <v>13.666539986587425</v>
      </c>
      <c r="L122">
        <v>18.999668803597309</v>
      </c>
      <c r="M122">
        <v>15.435176094795855</v>
      </c>
      <c r="N122" s="2">
        <f t="shared" si="15"/>
        <v>16.033794961660195</v>
      </c>
      <c r="O122">
        <v>12.194851685890319</v>
      </c>
      <c r="P122">
        <v>17.36657486314342</v>
      </c>
      <c r="Q122">
        <v>15.550679786946832</v>
      </c>
      <c r="R122" s="2">
        <f t="shared" si="16"/>
        <v>15.03736877866019</v>
      </c>
      <c r="S122" s="3">
        <f t="shared" si="17"/>
        <v>0.93785462609552839</v>
      </c>
      <c r="T122">
        <v>15.567959572589446</v>
      </c>
      <c r="U122">
        <v>13.920140566995556</v>
      </c>
      <c r="V122">
        <v>20.98550718459143</v>
      </c>
      <c r="W122" s="2">
        <f t="shared" si="18"/>
        <v>16.824535774725476</v>
      </c>
      <c r="X122">
        <v>17.549336238442848</v>
      </c>
      <c r="Y122">
        <v>11.41075856677895</v>
      </c>
      <c r="Z122">
        <v>13.82811529255858</v>
      </c>
      <c r="AA122" s="2">
        <f t="shared" si="19"/>
        <v>14.262736699260126</v>
      </c>
      <c r="AB122" s="3">
        <f t="shared" si="20"/>
        <v>0.84773433812576315</v>
      </c>
      <c r="AC122">
        <v>14.887210630223695</v>
      </c>
      <c r="AD122">
        <v>17.302632368483291</v>
      </c>
      <c r="AE122">
        <v>17.060052754010343</v>
      </c>
      <c r="AF122" s="2">
        <f t="shared" si="21"/>
        <v>16.416631917572442</v>
      </c>
      <c r="AG122">
        <v>22.452829336796675</v>
      </c>
      <c r="AH122">
        <v>15.236829735126545</v>
      </c>
      <c r="AI122">
        <v>14.475608339155967</v>
      </c>
      <c r="AJ122" s="2">
        <f t="shared" si="22"/>
        <v>17.388422470359728</v>
      </c>
      <c r="AK122" s="3">
        <f t="shared" si="23"/>
        <v>1.0591954889204209</v>
      </c>
    </row>
    <row r="123" spans="1:37" x14ac:dyDescent="0.35">
      <c r="A123" s="1" t="s">
        <v>117</v>
      </c>
      <c r="B123">
        <v>25.219977938798156</v>
      </c>
      <c r="C123">
        <v>22.286094733087499</v>
      </c>
      <c r="D123">
        <v>23.148050491132754</v>
      </c>
      <c r="E123" s="2">
        <f t="shared" si="12"/>
        <v>23.551374387672805</v>
      </c>
      <c r="F123">
        <v>13.692152668563526</v>
      </c>
      <c r="G123">
        <v>16.987240221849568</v>
      </c>
      <c r="H123">
        <v>14.590098393444997</v>
      </c>
      <c r="I123" s="2">
        <f t="shared" si="13"/>
        <v>15.089830427952696</v>
      </c>
      <c r="J123" s="3">
        <f t="shared" si="14"/>
        <v>0.64071973803155091</v>
      </c>
      <c r="K123">
        <v>26.108345519126235</v>
      </c>
      <c r="L123">
        <v>32.488426715946474</v>
      </c>
      <c r="M123">
        <v>37.540122926617464</v>
      </c>
      <c r="N123" s="2">
        <f t="shared" si="15"/>
        <v>32.045631720563392</v>
      </c>
      <c r="O123">
        <v>50.301119381033075</v>
      </c>
      <c r="P123">
        <v>49.297959570516063</v>
      </c>
      <c r="Q123">
        <v>47.728769958026284</v>
      </c>
      <c r="R123" s="2">
        <f t="shared" si="16"/>
        <v>49.109282969858469</v>
      </c>
      <c r="S123" s="3">
        <f t="shared" si="17"/>
        <v>1.5324797900097407</v>
      </c>
      <c r="T123">
        <v>30.064423885281023</v>
      </c>
      <c r="U123">
        <v>24.274309424062423</v>
      </c>
      <c r="V123">
        <v>26.496820070819382</v>
      </c>
      <c r="W123" s="2">
        <f t="shared" si="18"/>
        <v>26.945184460054275</v>
      </c>
      <c r="X123">
        <v>25.476223994845128</v>
      </c>
      <c r="Y123">
        <v>26.765418064726322</v>
      </c>
      <c r="Z123">
        <v>24.751608914445924</v>
      </c>
      <c r="AA123" s="2">
        <f t="shared" si="19"/>
        <v>25.664416991339124</v>
      </c>
      <c r="AB123" s="3">
        <f t="shared" si="20"/>
        <v>0.95246766743742783</v>
      </c>
      <c r="AC123">
        <v>25.449797363025983</v>
      </c>
      <c r="AD123">
        <v>23.737428088398687</v>
      </c>
      <c r="AE123">
        <v>28.606572506942875</v>
      </c>
      <c r="AF123" s="2">
        <f t="shared" si="21"/>
        <v>25.931265986122515</v>
      </c>
      <c r="AG123">
        <v>12.802565386667013</v>
      </c>
      <c r="AH123">
        <v>10.943806661588212</v>
      </c>
      <c r="AI123">
        <v>11.594827121705544</v>
      </c>
      <c r="AJ123" s="2">
        <f t="shared" si="22"/>
        <v>11.780399723320256</v>
      </c>
      <c r="AK123" s="3">
        <f t="shared" si="23"/>
        <v>0.45429327398148261</v>
      </c>
    </row>
    <row r="124" spans="1:37" x14ac:dyDescent="0.35">
      <c r="A124" s="1" t="s">
        <v>122</v>
      </c>
      <c r="B124">
        <v>119.65072587863068</v>
      </c>
      <c r="C124">
        <v>111.74597829320879</v>
      </c>
      <c r="D124">
        <v>115.35810359261156</v>
      </c>
      <c r="E124" s="2">
        <f t="shared" si="12"/>
        <v>115.58493592148368</v>
      </c>
      <c r="F124">
        <v>93.788808579148153</v>
      </c>
      <c r="G124">
        <v>102.32149982533565</v>
      </c>
      <c r="H124">
        <v>92.440342479675351</v>
      </c>
      <c r="I124" s="2">
        <f t="shared" si="13"/>
        <v>96.183550294719723</v>
      </c>
      <c r="J124" s="3">
        <f t="shared" si="14"/>
        <v>0.83214607100752969</v>
      </c>
      <c r="K124">
        <v>72.917984386677077</v>
      </c>
      <c r="L124">
        <v>78.838068894032375</v>
      </c>
      <c r="M124">
        <v>73.640852866574733</v>
      </c>
      <c r="N124" s="2">
        <f t="shared" si="15"/>
        <v>75.132302049094733</v>
      </c>
      <c r="O124">
        <v>134.60650367706489</v>
      </c>
      <c r="P124">
        <v>125.42873585791027</v>
      </c>
      <c r="Q124">
        <v>116.52536447017249</v>
      </c>
      <c r="R124" s="2">
        <f t="shared" si="16"/>
        <v>125.52020133504921</v>
      </c>
      <c r="S124" s="3">
        <f t="shared" si="17"/>
        <v>1.6706556023403731</v>
      </c>
      <c r="T124">
        <v>87.878032587479396</v>
      </c>
      <c r="U124">
        <v>83.727194221984959</v>
      </c>
      <c r="V124">
        <v>98.625649492806801</v>
      </c>
      <c r="W124" s="2">
        <f t="shared" si="18"/>
        <v>90.076958767423719</v>
      </c>
      <c r="X124">
        <v>126.92506750347178</v>
      </c>
      <c r="Y124">
        <v>107.08537472712072</v>
      </c>
      <c r="Z124">
        <v>109.16814422003395</v>
      </c>
      <c r="AA124" s="2">
        <f t="shared" si="19"/>
        <v>114.39286215020881</v>
      </c>
      <c r="AB124" s="3">
        <f t="shared" si="20"/>
        <v>1.2699458742336995</v>
      </c>
      <c r="AC124">
        <v>122.20168146447746</v>
      </c>
      <c r="AD124">
        <v>139.29022911061389</v>
      </c>
      <c r="AE124">
        <v>124.69439623651151</v>
      </c>
      <c r="AF124" s="2">
        <f t="shared" si="21"/>
        <v>128.72876893720095</v>
      </c>
      <c r="AG124">
        <v>82.698531870531141</v>
      </c>
      <c r="AH124">
        <v>88.896714173886181</v>
      </c>
      <c r="AI124">
        <v>81.757992323745697</v>
      </c>
      <c r="AJ124" s="2">
        <f t="shared" si="22"/>
        <v>84.45107945605433</v>
      </c>
      <c r="AK124" s="3">
        <f t="shared" si="23"/>
        <v>0.65603889599265064</v>
      </c>
    </row>
    <row r="125" spans="1:37" x14ac:dyDescent="0.35">
      <c r="A125" s="1" t="s">
        <v>123</v>
      </c>
      <c r="B125">
        <v>8.6248310059973488</v>
      </c>
      <c r="C125">
        <v>6.41368538185829</v>
      </c>
      <c r="D125">
        <v>8.5425905165838056</v>
      </c>
      <c r="E125" s="2">
        <f t="shared" si="12"/>
        <v>7.8603689681464814</v>
      </c>
      <c r="F125">
        <v>6.5957102282528233</v>
      </c>
      <c r="G125">
        <v>6.5160240815866901</v>
      </c>
      <c r="H125">
        <v>6.6075501053398931</v>
      </c>
      <c r="I125" s="2">
        <f t="shared" si="13"/>
        <v>6.5730948050598021</v>
      </c>
      <c r="J125" s="3">
        <f t="shared" si="14"/>
        <v>0.83623234884987518</v>
      </c>
      <c r="K125">
        <v>5.4690529282774607</v>
      </c>
      <c r="L125">
        <v>7.6492678554532327</v>
      </c>
      <c r="M125">
        <v>9.5560602187694901</v>
      </c>
      <c r="N125" s="2">
        <f t="shared" si="15"/>
        <v>7.5581270008333945</v>
      </c>
      <c r="O125">
        <v>16.292199239518606</v>
      </c>
      <c r="P125">
        <v>16.039032407495963</v>
      </c>
      <c r="Q125">
        <v>15.675814220749931</v>
      </c>
      <c r="R125" s="2">
        <f t="shared" si="16"/>
        <v>16.002348622588169</v>
      </c>
      <c r="S125" s="3">
        <f t="shared" si="17"/>
        <v>2.1172373288810409</v>
      </c>
      <c r="T125">
        <v>10.017166518270534</v>
      </c>
      <c r="U125">
        <v>7.4129740632111991</v>
      </c>
      <c r="V125">
        <v>10.528194753529773</v>
      </c>
      <c r="W125" s="2">
        <f t="shared" si="18"/>
        <v>9.3194451116705022</v>
      </c>
      <c r="X125">
        <v>8.5783165640954326</v>
      </c>
      <c r="Y125">
        <v>8.864262849812695</v>
      </c>
      <c r="Z125">
        <v>8.6175304697949411</v>
      </c>
      <c r="AA125" s="2">
        <f t="shared" si="19"/>
        <v>8.6867032945676907</v>
      </c>
      <c r="AB125" s="3">
        <f t="shared" si="20"/>
        <v>0.93210520481413162</v>
      </c>
      <c r="AC125">
        <v>6.6612944355960231</v>
      </c>
      <c r="AD125">
        <v>5.356328067166535</v>
      </c>
      <c r="AE125">
        <v>7.5706992598499285</v>
      </c>
      <c r="AF125" s="2">
        <f t="shared" si="21"/>
        <v>6.5294405875374961</v>
      </c>
      <c r="AG125">
        <v>6.1373046429482523</v>
      </c>
      <c r="AH125">
        <v>3.6184228190355414</v>
      </c>
      <c r="AI125">
        <v>4.074898283494667</v>
      </c>
      <c r="AJ125" s="2">
        <f t="shared" si="22"/>
        <v>4.6102085818261536</v>
      </c>
      <c r="AK125" s="3">
        <f t="shared" si="23"/>
        <v>0.7060648642129449</v>
      </c>
    </row>
    <row r="126" spans="1:37" x14ac:dyDescent="0.35">
      <c r="A126" s="1" t="s">
        <v>124</v>
      </c>
      <c r="B126">
        <v>0.21888684092431335</v>
      </c>
      <c r="C126">
        <v>0.20207169598429792</v>
      </c>
      <c r="D126">
        <v>0</v>
      </c>
      <c r="E126" s="2">
        <f t="shared" si="12"/>
        <v>0.14031951230287043</v>
      </c>
      <c r="F126">
        <v>6.8853263766212175E-2</v>
      </c>
      <c r="G126">
        <v>0</v>
      </c>
      <c r="H126">
        <v>0</v>
      </c>
      <c r="I126" s="2">
        <f t="shared" si="13"/>
        <v>2.2951087922070724E-2</v>
      </c>
      <c r="J126" s="3">
        <f t="shared" si="14"/>
        <v>0.16356305367233825</v>
      </c>
      <c r="K126">
        <v>0.17693794861788731</v>
      </c>
      <c r="L126">
        <v>0</v>
      </c>
      <c r="M126">
        <v>0.32262822339823272</v>
      </c>
      <c r="N126" s="2">
        <f t="shared" si="15"/>
        <v>0.16652205733870667</v>
      </c>
      <c r="O126">
        <v>0</v>
      </c>
      <c r="P126">
        <v>0.12859679495147661</v>
      </c>
      <c r="Q126">
        <v>0.13101789981813544</v>
      </c>
      <c r="R126" s="2">
        <f t="shared" si="16"/>
        <v>8.6538231589870687E-2</v>
      </c>
      <c r="S126" s="3">
        <f t="shared" si="17"/>
        <v>0.51968029324698706</v>
      </c>
      <c r="T126">
        <v>0.23729995553501998</v>
      </c>
      <c r="U126">
        <v>6.7291096367194686E-2</v>
      </c>
      <c r="V126">
        <v>0</v>
      </c>
      <c r="W126" s="2">
        <f t="shared" si="18"/>
        <v>0.10153035063407156</v>
      </c>
      <c r="X126">
        <v>0.13506769999194931</v>
      </c>
      <c r="Y126">
        <v>0.12887869961128393</v>
      </c>
      <c r="Z126">
        <v>0</v>
      </c>
      <c r="AA126" s="2">
        <f t="shared" si="19"/>
        <v>8.7982133201077742E-2</v>
      </c>
      <c r="AB126" s="3">
        <f t="shared" si="20"/>
        <v>0.86655992667824677</v>
      </c>
      <c r="AC126">
        <v>5.9637996326890458E-2</v>
      </c>
      <c r="AD126">
        <v>0.31064017913341763</v>
      </c>
      <c r="AE126">
        <v>0.14112726708345383</v>
      </c>
      <c r="AF126" s="2">
        <f t="shared" si="21"/>
        <v>0.17046848084792063</v>
      </c>
      <c r="AG126">
        <v>5.921249820208576E-2</v>
      </c>
      <c r="AH126">
        <v>0</v>
      </c>
      <c r="AI126">
        <v>0</v>
      </c>
      <c r="AJ126" s="2">
        <f t="shared" si="22"/>
        <v>1.9737499400695253E-2</v>
      </c>
      <c r="AK126" s="3">
        <f t="shared" si="23"/>
        <v>0.11578386398775731</v>
      </c>
    </row>
    <row r="127" spans="1:37" x14ac:dyDescent="0.35">
      <c r="A127" s="1" t="s">
        <v>125</v>
      </c>
      <c r="B127">
        <v>10.012046242278778</v>
      </c>
      <c r="C127">
        <v>9.0059113889298192</v>
      </c>
      <c r="D127">
        <v>14.768862524130691</v>
      </c>
      <c r="E127" s="2">
        <f t="shared" si="12"/>
        <v>11.262273385113096</v>
      </c>
      <c r="F127">
        <v>9.3876324903469843</v>
      </c>
      <c r="G127">
        <v>9.8289362959431568</v>
      </c>
      <c r="H127">
        <v>11.770379675446451</v>
      </c>
      <c r="I127" s="2">
        <f t="shared" si="13"/>
        <v>10.328982820578863</v>
      </c>
      <c r="J127" s="3">
        <f t="shared" si="14"/>
        <v>0.91713124583106898</v>
      </c>
      <c r="K127">
        <v>7.4707133860885744</v>
      </c>
      <c r="L127">
        <v>9.3039493622733342</v>
      </c>
      <c r="M127">
        <v>11.635527130889967</v>
      </c>
      <c r="N127" s="2">
        <f t="shared" si="15"/>
        <v>9.4700632930839586</v>
      </c>
      <c r="O127">
        <v>14.540322832554018</v>
      </c>
      <c r="P127">
        <v>17.872573076126518</v>
      </c>
      <c r="Q127">
        <v>19.361534084235572</v>
      </c>
      <c r="R127" s="2">
        <f t="shared" si="16"/>
        <v>17.258143330972036</v>
      </c>
      <c r="S127" s="3">
        <f t="shared" si="17"/>
        <v>1.8223894388937989</v>
      </c>
      <c r="T127">
        <v>15.37689063721526</v>
      </c>
      <c r="U127">
        <v>13.90994191108909</v>
      </c>
      <c r="V127">
        <v>13.633733682150327</v>
      </c>
      <c r="W127" s="2">
        <f t="shared" si="18"/>
        <v>14.306855410151558</v>
      </c>
      <c r="X127">
        <v>14.019527008423626</v>
      </c>
      <c r="Y127">
        <v>14.510786919196413</v>
      </c>
      <c r="Z127">
        <v>15.479424003205571</v>
      </c>
      <c r="AA127" s="2">
        <f t="shared" si="19"/>
        <v>14.669912643608535</v>
      </c>
      <c r="AB127" s="3">
        <f t="shared" si="20"/>
        <v>1.0253764522705224</v>
      </c>
      <c r="AC127">
        <v>15.580426540400131</v>
      </c>
      <c r="AD127">
        <v>11.421779179062975</v>
      </c>
      <c r="AE127">
        <v>17.565771183049335</v>
      </c>
      <c r="AF127" s="2">
        <f t="shared" si="21"/>
        <v>14.85599230083748</v>
      </c>
      <c r="AG127">
        <v>6.4585484150052803</v>
      </c>
      <c r="AH127">
        <v>5.3895521388429657</v>
      </c>
      <c r="AI127">
        <v>5.5621225283179561</v>
      </c>
      <c r="AJ127" s="2">
        <f t="shared" si="22"/>
        <v>5.8034076940554007</v>
      </c>
      <c r="AK127" s="3">
        <f t="shared" si="23"/>
        <v>0.39064423140070181</v>
      </c>
    </row>
    <row r="128" spans="1:37" x14ac:dyDescent="0.35">
      <c r="A128" s="1" t="s">
        <v>126</v>
      </c>
      <c r="B128">
        <v>2.658018702847174</v>
      </c>
      <c r="C128">
        <v>1.9630612602354982</v>
      </c>
      <c r="D128">
        <v>0.84018602318022639</v>
      </c>
      <c r="E128" s="2">
        <f t="shared" si="12"/>
        <v>1.8204219954209664</v>
      </c>
      <c r="F128">
        <v>0.94062265154252422</v>
      </c>
      <c r="G128">
        <v>1.272085569458975</v>
      </c>
      <c r="H128">
        <v>1.1217989899061582</v>
      </c>
      <c r="I128" s="2">
        <f t="shared" si="13"/>
        <v>1.1115024036358856</v>
      </c>
      <c r="J128" s="3">
        <f t="shared" si="14"/>
        <v>0.61057403526859411</v>
      </c>
      <c r="K128">
        <v>7.3769244711753412</v>
      </c>
      <c r="L128">
        <v>3.8991214401127237</v>
      </c>
      <c r="M128">
        <v>3.6239522651054621</v>
      </c>
      <c r="N128" s="2">
        <f t="shared" si="15"/>
        <v>4.9666660587978422</v>
      </c>
      <c r="O128">
        <v>1.1151674210769573</v>
      </c>
      <c r="P128">
        <v>1.5225555247964142</v>
      </c>
      <c r="Q128">
        <v>0.8750476486369877</v>
      </c>
      <c r="R128" s="2">
        <f t="shared" si="16"/>
        <v>1.1709235315034532</v>
      </c>
      <c r="S128" s="3">
        <f t="shared" si="17"/>
        <v>0.23575644459310993</v>
      </c>
      <c r="T128">
        <v>1.2246866000106826</v>
      </c>
      <c r="U128">
        <v>2.8599867937849011</v>
      </c>
      <c r="V128">
        <v>2.4596227642633468</v>
      </c>
      <c r="W128" s="2">
        <f t="shared" si="18"/>
        <v>2.18143205268631</v>
      </c>
      <c r="X128">
        <v>3.0343216236493151</v>
      </c>
      <c r="Y128">
        <v>1.0172621393650303</v>
      </c>
      <c r="Z128">
        <v>1.7522948236598397</v>
      </c>
      <c r="AA128" s="2">
        <f t="shared" si="19"/>
        <v>1.9346261955580619</v>
      </c>
      <c r="AB128" s="3">
        <f t="shared" si="20"/>
        <v>0.88686062587907766</v>
      </c>
      <c r="AC128">
        <v>6.0290052940462253</v>
      </c>
      <c r="AD128">
        <v>14.409847013058585</v>
      </c>
      <c r="AE128">
        <v>5.3554914751481855</v>
      </c>
      <c r="AF128" s="2">
        <f t="shared" si="21"/>
        <v>8.5981145940843309</v>
      </c>
      <c r="AG128">
        <v>6.0039662066492889</v>
      </c>
      <c r="AH128">
        <v>6.9417353423590251</v>
      </c>
      <c r="AI128">
        <v>4.15339620375254</v>
      </c>
      <c r="AJ128" s="2">
        <f t="shared" si="22"/>
        <v>5.6996992509202853</v>
      </c>
      <c r="AK128" s="3">
        <f t="shared" si="23"/>
        <v>0.66290105680166078</v>
      </c>
    </row>
    <row r="129" spans="1:37" x14ac:dyDescent="0.35">
      <c r="A129" s="1" t="s">
        <v>127</v>
      </c>
      <c r="B129">
        <v>28.131712703398172</v>
      </c>
      <c r="C129">
        <v>29.301028261245492</v>
      </c>
      <c r="D129">
        <v>24.112080356563354</v>
      </c>
      <c r="E129" s="2">
        <f t="shared" si="12"/>
        <v>27.181607107069009</v>
      </c>
      <c r="F129">
        <v>12.551564737254113</v>
      </c>
      <c r="G129">
        <v>13.044840236857642</v>
      </c>
      <c r="H129">
        <v>9.8427365122621211</v>
      </c>
      <c r="I129" s="2">
        <f t="shared" si="13"/>
        <v>11.813047162124626</v>
      </c>
      <c r="J129" s="3">
        <f t="shared" si="14"/>
        <v>0.43459708307874317</v>
      </c>
      <c r="K129">
        <v>26.186772100054004</v>
      </c>
      <c r="L129">
        <v>29.605796289552867</v>
      </c>
      <c r="M129">
        <v>26.361257931946923</v>
      </c>
      <c r="N129" s="2">
        <f t="shared" si="15"/>
        <v>27.384608773851266</v>
      </c>
      <c r="O129">
        <v>25.715022310250248</v>
      </c>
      <c r="P129">
        <v>22.896555517186584</v>
      </c>
      <c r="Q129">
        <v>21.004683428222521</v>
      </c>
      <c r="R129" s="2">
        <f t="shared" si="16"/>
        <v>23.205420418553118</v>
      </c>
      <c r="S129" s="3">
        <f t="shared" si="17"/>
        <v>0.84738915243190438</v>
      </c>
      <c r="T129">
        <v>36.779562391053673</v>
      </c>
      <c r="U129">
        <v>38.111069231291921</v>
      </c>
      <c r="V129">
        <v>43.173505507687267</v>
      </c>
      <c r="W129" s="2">
        <f t="shared" si="18"/>
        <v>39.354712376677618</v>
      </c>
      <c r="X129">
        <v>19.900042092317431</v>
      </c>
      <c r="Y129">
        <v>21.659413299861836</v>
      </c>
      <c r="Z129">
        <v>22.499630521099462</v>
      </c>
      <c r="AA129" s="2">
        <f t="shared" si="19"/>
        <v>21.353028637759575</v>
      </c>
      <c r="AB129" s="3">
        <f t="shared" si="20"/>
        <v>0.54257869892129618</v>
      </c>
      <c r="AC129">
        <v>29.874761817539845</v>
      </c>
      <c r="AD129">
        <v>27.615830269637737</v>
      </c>
      <c r="AE129">
        <v>28.12317192008128</v>
      </c>
      <c r="AF129" s="2">
        <f t="shared" si="21"/>
        <v>28.537921335752955</v>
      </c>
      <c r="AG129">
        <v>9.7886286457019214</v>
      </c>
      <c r="AH129">
        <v>8.9909675068820576</v>
      </c>
      <c r="AI129">
        <v>8.1248420488756388</v>
      </c>
      <c r="AJ129" s="2">
        <f t="shared" si="22"/>
        <v>8.9681460671532047</v>
      </c>
      <c r="AK129" s="3">
        <f t="shared" si="23"/>
        <v>0.31425365434439362</v>
      </c>
    </row>
    <row r="130" spans="1:37" x14ac:dyDescent="0.35">
      <c r="A130" s="1" t="s">
        <v>128</v>
      </c>
      <c r="B130">
        <v>4.61755115734592</v>
      </c>
      <c r="C130">
        <v>2.9076679688972771</v>
      </c>
      <c r="D130">
        <v>1.9340991490868755</v>
      </c>
      <c r="E130" s="2">
        <f t="shared" si="12"/>
        <v>3.1531060917766909</v>
      </c>
      <c r="F130">
        <v>1.6811360113280622</v>
      </c>
      <c r="G130">
        <v>1.4596165274846413</v>
      </c>
      <c r="H130">
        <v>1.8919390063880384</v>
      </c>
      <c r="I130" s="2">
        <f t="shared" si="13"/>
        <v>1.6775638484002473</v>
      </c>
      <c r="J130" s="3">
        <f t="shared" si="14"/>
        <v>0.53203533264400404</v>
      </c>
      <c r="K130">
        <v>2.5344908094969316</v>
      </c>
      <c r="L130">
        <v>1.9184527690750128</v>
      </c>
      <c r="M130">
        <v>1.8779625504722508</v>
      </c>
      <c r="N130" s="2">
        <f t="shared" si="15"/>
        <v>2.1103020430147317</v>
      </c>
      <c r="O130">
        <v>3.2407686783204546</v>
      </c>
      <c r="P130">
        <v>3.2152031682390034</v>
      </c>
      <c r="Q130">
        <v>2.3160478060816381</v>
      </c>
      <c r="R130" s="2">
        <f t="shared" si="16"/>
        <v>2.9240065508803652</v>
      </c>
      <c r="S130" s="3">
        <f t="shared" si="17"/>
        <v>1.3855867507492876</v>
      </c>
      <c r="T130">
        <v>2.410290046233218</v>
      </c>
      <c r="U130">
        <v>2.7207977296008772</v>
      </c>
      <c r="V130">
        <v>2.9586871289292436</v>
      </c>
      <c r="W130" s="2">
        <f t="shared" si="18"/>
        <v>2.6965916349211128</v>
      </c>
      <c r="X130">
        <v>4.3399598682242075</v>
      </c>
      <c r="Y130">
        <v>2.3159931978905419</v>
      </c>
      <c r="Z130">
        <v>2.0349088475496138</v>
      </c>
      <c r="AA130" s="2">
        <f t="shared" si="19"/>
        <v>2.8969539712214547</v>
      </c>
      <c r="AB130" s="3">
        <f t="shared" si="20"/>
        <v>1.0743020684725233</v>
      </c>
      <c r="AC130">
        <v>7.3272666452029291</v>
      </c>
      <c r="AD130">
        <v>16.140150179735716</v>
      </c>
      <c r="AE130">
        <v>7.4566972010983648</v>
      </c>
      <c r="AF130" s="2">
        <f t="shared" si="21"/>
        <v>10.308038008679004</v>
      </c>
      <c r="AG130">
        <v>2.7642644740045532</v>
      </c>
      <c r="AH130">
        <v>3.1832379690828931</v>
      </c>
      <c r="AI130">
        <v>2.1558450960103821</v>
      </c>
      <c r="AJ130" s="2">
        <f t="shared" si="22"/>
        <v>2.7011158463659428</v>
      </c>
      <c r="AK130" s="3">
        <f t="shared" si="23"/>
        <v>0.26203976392905215</v>
      </c>
    </row>
    <row r="131" spans="1:37" x14ac:dyDescent="0.35">
      <c r="A131" s="1" t="s">
        <v>129</v>
      </c>
      <c r="B131">
        <v>17.627085735109652</v>
      </c>
      <c r="C131">
        <v>16.049269054133653</v>
      </c>
      <c r="D131">
        <v>11.207485994975579</v>
      </c>
      <c r="E131" s="2">
        <f t="shared" ref="E131:E194" si="24">AVERAGE(B131:D131)</f>
        <v>14.961280261406294</v>
      </c>
      <c r="F131">
        <v>7.2025155692520828</v>
      </c>
      <c r="G131">
        <v>7.1459956089817069</v>
      </c>
      <c r="H131">
        <v>6.7514645489221072</v>
      </c>
      <c r="I131" s="2">
        <f t="shared" ref="I131:I194" si="25">AVERAGE(F131:H131)</f>
        <v>7.033325242385299</v>
      </c>
      <c r="J131" s="3">
        <f t="shared" ref="J131:J194" si="26">I131/E131</f>
        <v>0.4701018308258198</v>
      </c>
      <c r="K131">
        <v>11.176341116688219</v>
      </c>
      <c r="L131">
        <v>10.361399095323417</v>
      </c>
      <c r="M131">
        <v>9.5354563804366546</v>
      </c>
      <c r="N131" s="2">
        <f t="shared" ref="N131:N194" si="27">AVERAGE(K131:M131)</f>
        <v>10.357732197482763</v>
      </c>
      <c r="O131">
        <v>7.5351910209652582</v>
      </c>
      <c r="P131">
        <v>6.3924126217023405</v>
      </c>
      <c r="Q131">
        <v>5.5474058331236744</v>
      </c>
      <c r="R131" s="2">
        <f t="shared" ref="R131:R194" si="28">AVERAGE(O131:Q131)</f>
        <v>6.4916698252637586</v>
      </c>
      <c r="S131" s="3">
        <f t="shared" ref="S131:S194" si="29">R131/N131</f>
        <v>0.62674625115731675</v>
      </c>
      <c r="T131">
        <v>7.8639556113553448</v>
      </c>
      <c r="U131">
        <v>8.4357496151209173</v>
      </c>
      <c r="V131">
        <v>10.045652493992991</v>
      </c>
      <c r="W131" s="2">
        <f t="shared" ref="W131:W194" si="30">AVERAGE(T131:V131)</f>
        <v>8.7817859068230835</v>
      </c>
      <c r="X131">
        <v>15.348458558308002</v>
      </c>
      <c r="Y131">
        <v>9.9774397768667047</v>
      </c>
      <c r="Z131">
        <v>10.869686320273431</v>
      </c>
      <c r="AA131" s="2">
        <f t="shared" ref="AA131:AA194" si="31">AVERAGE(X131:Z131)</f>
        <v>12.06519488514938</v>
      </c>
      <c r="AB131" s="3">
        <f t="shared" ref="AB131:AB194" si="32">AA131/W131</f>
        <v>1.3738885248586195</v>
      </c>
      <c r="AC131">
        <v>14.606097290171954</v>
      </c>
      <c r="AD131">
        <v>21.663371293873542</v>
      </c>
      <c r="AE131">
        <v>14.880029140490752</v>
      </c>
      <c r="AF131" s="2">
        <f t="shared" ref="AF131:AF194" si="33">AVERAGE(AC131:AE131)</f>
        <v>17.049832574845414</v>
      </c>
      <c r="AG131">
        <v>7.5458973598294747</v>
      </c>
      <c r="AH131">
        <v>7.984128611567554</v>
      </c>
      <c r="AI131">
        <v>6.4308135748754802</v>
      </c>
      <c r="AJ131" s="2">
        <f t="shared" ref="AJ131:AJ194" si="34">AVERAGE(AG131:AI131)</f>
        <v>7.3202798487575036</v>
      </c>
      <c r="AK131" s="3">
        <f t="shared" ref="AK131:AK194" si="35">AJ131/AF131</f>
        <v>0.42934614264526727</v>
      </c>
    </row>
    <row r="132" spans="1:37" x14ac:dyDescent="0.35">
      <c r="A132" s="1" t="s">
        <v>130</v>
      </c>
      <c r="B132">
        <v>58.525577922581689</v>
      </c>
      <c r="C132">
        <v>66.538998676570486</v>
      </c>
      <c r="D132">
        <v>36.978076674607017</v>
      </c>
      <c r="E132" s="2">
        <f t="shared" si="24"/>
        <v>54.014217757919731</v>
      </c>
      <c r="F132">
        <v>18.362416265858588</v>
      </c>
      <c r="G132">
        <v>19.274518612778998</v>
      </c>
      <c r="H132">
        <v>16.108070921417667</v>
      </c>
      <c r="I132" s="2">
        <f t="shared" si="25"/>
        <v>17.91500193335175</v>
      </c>
      <c r="J132" s="3">
        <f t="shared" si="26"/>
        <v>0.33167196854804026</v>
      </c>
      <c r="K132">
        <v>30.828305225469393</v>
      </c>
      <c r="L132">
        <v>31.938985993328114</v>
      </c>
      <c r="M132">
        <v>27.56883243670287</v>
      </c>
      <c r="N132" s="2">
        <f t="shared" si="27"/>
        <v>30.112041218500128</v>
      </c>
      <c r="O132">
        <v>11.053658891151946</v>
      </c>
      <c r="P132">
        <v>12.893994183955957</v>
      </c>
      <c r="Q132">
        <v>11.850161729017238</v>
      </c>
      <c r="R132" s="2">
        <f t="shared" si="28"/>
        <v>11.93260493470838</v>
      </c>
      <c r="S132" s="3">
        <f t="shared" si="29"/>
        <v>0.39627353217679806</v>
      </c>
      <c r="T132">
        <v>65.084123555910608</v>
      </c>
      <c r="U132">
        <v>73.939491554126576</v>
      </c>
      <c r="V132">
        <v>91.856044464112514</v>
      </c>
      <c r="W132" s="2">
        <f t="shared" si="30"/>
        <v>76.959886524716566</v>
      </c>
      <c r="X132">
        <v>36.277049728278129</v>
      </c>
      <c r="Y132">
        <v>21.936757310519628</v>
      </c>
      <c r="Z132">
        <v>26.388102935769272</v>
      </c>
      <c r="AA132" s="2">
        <f t="shared" si="31"/>
        <v>28.200636658189008</v>
      </c>
      <c r="AB132" s="3">
        <f t="shared" si="32"/>
        <v>0.36643292930443766</v>
      </c>
      <c r="AC132">
        <v>34.871387069884726</v>
      </c>
      <c r="AD132">
        <v>47.030762167338736</v>
      </c>
      <c r="AE132">
        <v>35.886543454169242</v>
      </c>
      <c r="AF132" s="2">
        <f t="shared" si="33"/>
        <v>39.262897563797566</v>
      </c>
      <c r="AG132">
        <v>23.401362210431049</v>
      </c>
      <c r="AH132">
        <v>23.962534373584617</v>
      </c>
      <c r="AI132">
        <v>17.766619285790451</v>
      </c>
      <c r="AJ132" s="2">
        <f t="shared" si="34"/>
        <v>21.710171956602039</v>
      </c>
      <c r="AK132" s="3">
        <f t="shared" si="35"/>
        <v>0.55294370267312998</v>
      </c>
    </row>
    <row r="133" spans="1:37" x14ac:dyDescent="0.35">
      <c r="A133" s="1" t="s">
        <v>131</v>
      </c>
      <c r="B133">
        <v>24.838829222459676</v>
      </c>
      <c r="C133">
        <v>22.619756615127347</v>
      </c>
      <c r="D133">
        <v>12.349361568650712</v>
      </c>
      <c r="E133" s="2">
        <f t="shared" si="24"/>
        <v>19.935982468745912</v>
      </c>
      <c r="F133">
        <v>6.7141640332891583</v>
      </c>
      <c r="G133">
        <v>6.4675893290517941</v>
      </c>
      <c r="H133">
        <v>4.7650279549062295</v>
      </c>
      <c r="I133" s="2">
        <f t="shared" si="25"/>
        <v>5.9822604390823946</v>
      </c>
      <c r="J133" s="3">
        <f t="shared" si="26"/>
        <v>0.30007352025218315</v>
      </c>
      <c r="K133">
        <v>29.964691077108629</v>
      </c>
      <c r="L133">
        <v>38.982507673399539</v>
      </c>
      <c r="M133">
        <v>31.777270362830443</v>
      </c>
      <c r="N133" s="2">
        <f t="shared" si="27"/>
        <v>33.574823037779538</v>
      </c>
      <c r="O133">
        <v>22.643792989039436</v>
      </c>
      <c r="P133">
        <v>20.887634293213917</v>
      </c>
      <c r="Q133">
        <v>21.356486077730558</v>
      </c>
      <c r="R133" s="2">
        <f t="shared" si="28"/>
        <v>21.629304453327972</v>
      </c>
      <c r="S133" s="3">
        <f t="shared" si="29"/>
        <v>0.64421201651576654</v>
      </c>
      <c r="T133">
        <v>25.011380996694715</v>
      </c>
      <c r="U133">
        <v>23.374095105144512</v>
      </c>
      <c r="V133">
        <v>29.614373064522042</v>
      </c>
      <c r="W133" s="2">
        <f t="shared" si="30"/>
        <v>25.999949722120423</v>
      </c>
      <c r="X133">
        <v>14.437447979725141</v>
      </c>
      <c r="Y133">
        <v>13.199583084917071</v>
      </c>
      <c r="Z133">
        <v>14.743557033758606</v>
      </c>
      <c r="AA133" s="2">
        <f t="shared" si="31"/>
        <v>14.12686269946694</v>
      </c>
      <c r="AB133" s="3">
        <f t="shared" si="32"/>
        <v>0.54334192375179813</v>
      </c>
      <c r="AC133">
        <v>25.22363828161485</v>
      </c>
      <c r="AD133">
        <v>20.128809767977494</v>
      </c>
      <c r="AE133">
        <v>22.515768691368645</v>
      </c>
      <c r="AF133" s="2">
        <f t="shared" si="33"/>
        <v>22.622738913653663</v>
      </c>
      <c r="AG133">
        <v>4.6465755639016368</v>
      </c>
      <c r="AH133">
        <v>4.9385687054032754</v>
      </c>
      <c r="AI133">
        <v>4.0465839876302248</v>
      </c>
      <c r="AJ133" s="2">
        <f t="shared" si="34"/>
        <v>4.5439094189783793</v>
      </c>
      <c r="AK133" s="3">
        <f t="shared" si="35"/>
        <v>0.20085584845944365</v>
      </c>
    </row>
    <row r="134" spans="1:37" x14ac:dyDescent="0.35">
      <c r="A134" s="1" t="s">
        <v>132</v>
      </c>
      <c r="B134">
        <v>0</v>
      </c>
      <c r="C134">
        <v>0</v>
      </c>
      <c r="D134">
        <v>3.373062971411292E-2</v>
      </c>
      <c r="E134" s="2">
        <f t="shared" si="24"/>
        <v>1.124354323803764E-2</v>
      </c>
      <c r="F134">
        <v>3.7762820952190607E-2</v>
      </c>
      <c r="G134">
        <v>0</v>
      </c>
      <c r="H134">
        <v>0</v>
      </c>
      <c r="I134" s="2">
        <f t="shared" si="25"/>
        <v>1.2587606984063535E-2</v>
      </c>
      <c r="J134" s="3">
        <f t="shared" si="26"/>
        <v>1.1195409416382942</v>
      </c>
      <c r="K134">
        <v>0</v>
      </c>
      <c r="L134">
        <v>0</v>
      </c>
      <c r="M134">
        <v>3.5389322649043257E-2</v>
      </c>
      <c r="N134" s="2">
        <f t="shared" si="27"/>
        <v>1.1796440883014419E-2</v>
      </c>
      <c r="O134">
        <v>3.3577652726722682E-2</v>
      </c>
      <c r="P134">
        <v>0</v>
      </c>
      <c r="Q134">
        <v>3.5928619950127867E-2</v>
      </c>
      <c r="R134" s="2">
        <f t="shared" si="28"/>
        <v>2.3168757558950186E-2</v>
      </c>
      <c r="S134" s="3">
        <f t="shared" si="29"/>
        <v>1.9640464262666426</v>
      </c>
      <c r="T134">
        <v>0</v>
      </c>
      <c r="U134">
        <v>0</v>
      </c>
      <c r="V134">
        <v>0</v>
      </c>
      <c r="W134" s="2">
        <f t="shared" si="30"/>
        <v>0</v>
      </c>
      <c r="X134">
        <v>7.4078367418264984E-2</v>
      </c>
      <c r="Y134">
        <v>3.5341993914022193E-2</v>
      </c>
      <c r="Z134">
        <v>0</v>
      </c>
      <c r="AA134" s="2">
        <f t="shared" si="31"/>
        <v>3.6473453777429062E-2</v>
      </c>
      <c r="AB134" s="3" t="e">
        <f t="shared" si="32"/>
        <v>#DIV/0!</v>
      </c>
      <c r="AC134">
        <v>0</v>
      </c>
      <c r="AD134">
        <v>0</v>
      </c>
      <c r="AE134">
        <v>3.8700879427008991E-2</v>
      </c>
      <c r="AF134" s="2">
        <f t="shared" si="33"/>
        <v>1.290029314233633E-2</v>
      </c>
      <c r="AG134">
        <v>0</v>
      </c>
      <c r="AH134">
        <v>3.4643438554280225E-2</v>
      </c>
      <c r="AI134">
        <v>0</v>
      </c>
      <c r="AJ134" s="2">
        <f t="shared" si="34"/>
        <v>1.1547812851426741E-2</v>
      </c>
      <c r="AK134" s="3">
        <f t="shared" si="35"/>
        <v>0.89515894902643689</v>
      </c>
    </row>
    <row r="135" spans="1:37" x14ac:dyDescent="0.35">
      <c r="A135" s="1" t="s">
        <v>133</v>
      </c>
      <c r="B135">
        <v>2.1226891581999534</v>
      </c>
      <c r="C135">
        <v>1.1825303222162382</v>
      </c>
      <c r="D135">
        <v>1.1568467432121983</v>
      </c>
      <c r="E135" s="2">
        <f t="shared" si="24"/>
        <v>1.48735540787613</v>
      </c>
      <c r="F135">
        <v>0.44898092797201911</v>
      </c>
      <c r="G135">
        <v>0.613034259830888</v>
      </c>
      <c r="H135">
        <v>0.26679417059754262</v>
      </c>
      <c r="I135" s="2">
        <f t="shared" si="25"/>
        <v>0.44293645280014998</v>
      </c>
      <c r="J135" s="3">
        <f t="shared" si="26"/>
        <v>0.29780135296152338</v>
      </c>
      <c r="K135">
        <v>5.4730759013679258</v>
      </c>
      <c r="L135">
        <v>11.354383842915913</v>
      </c>
      <c r="M135">
        <v>10.77796069099327</v>
      </c>
      <c r="N135" s="2">
        <f t="shared" si="27"/>
        <v>9.2018068117590364</v>
      </c>
      <c r="O135">
        <v>12.437281608234024</v>
      </c>
      <c r="P135">
        <v>7.4825244296110922</v>
      </c>
      <c r="Q135">
        <v>10.942205855261928</v>
      </c>
      <c r="R135" s="2">
        <f t="shared" si="28"/>
        <v>10.287337297702349</v>
      </c>
      <c r="S135" s="3">
        <f t="shared" si="29"/>
        <v>1.117969275833536</v>
      </c>
      <c r="T135">
        <v>3.6701020843165293</v>
      </c>
      <c r="U135">
        <v>1.8901907816061327</v>
      </c>
      <c r="V135">
        <v>2.6504129730270125</v>
      </c>
      <c r="W135" s="2">
        <f t="shared" si="30"/>
        <v>2.7369019463165585</v>
      </c>
      <c r="X135">
        <v>0.66056586824273156</v>
      </c>
      <c r="Y135">
        <v>1.6646325721053916</v>
      </c>
      <c r="Z135">
        <v>1.4476340981432694</v>
      </c>
      <c r="AA135" s="2">
        <f t="shared" si="31"/>
        <v>1.2576108461637976</v>
      </c>
      <c r="AB135" s="3">
        <f t="shared" si="32"/>
        <v>0.45950160832628473</v>
      </c>
      <c r="AC135">
        <v>0.65812097775780298</v>
      </c>
      <c r="AD135">
        <v>0.21814520593868514</v>
      </c>
      <c r="AE135">
        <v>0.58401619388014225</v>
      </c>
      <c r="AF135" s="2">
        <f t="shared" si="33"/>
        <v>0.48676079252554344</v>
      </c>
      <c r="AG135">
        <v>0.32671274700981129</v>
      </c>
      <c r="AH135">
        <v>0.12673632056440434</v>
      </c>
      <c r="AI135">
        <v>0.18742235169906873</v>
      </c>
      <c r="AJ135" s="2">
        <f t="shared" si="34"/>
        <v>0.21362380642442813</v>
      </c>
      <c r="AK135" s="3">
        <f t="shared" si="35"/>
        <v>0.43886814571906574</v>
      </c>
    </row>
    <row r="136" spans="1:37" x14ac:dyDescent="0.35">
      <c r="A136" s="1" t="s">
        <v>134</v>
      </c>
      <c r="B136">
        <v>18.665314780248291</v>
      </c>
      <c r="C136">
        <v>19.745291436179965</v>
      </c>
      <c r="D136">
        <v>38.561337755312664</v>
      </c>
      <c r="E136" s="2">
        <f t="shared" si="24"/>
        <v>25.657314657246975</v>
      </c>
      <c r="F136">
        <v>21.632220048263164</v>
      </c>
      <c r="G136">
        <v>26.490738484762513</v>
      </c>
      <c r="H136">
        <v>26.32822165060114</v>
      </c>
      <c r="I136" s="2">
        <f t="shared" si="25"/>
        <v>24.817060061208938</v>
      </c>
      <c r="J136" s="3">
        <f t="shared" si="26"/>
        <v>0.96725087534440379</v>
      </c>
      <c r="K136">
        <v>16.929170155261431</v>
      </c>
      <c r="L136">
        <v>19.678510166076713</v>
      </c>
      <c r="M136">
        <v>24.344603942706645</v>
      </c>
      <c r="N136" s="2">
        <f t="shared" si="27"/>
        <v>20.317428088014932</v>
      </c>
      <c r="O136">
        <v>41.419148183018159</v>
      </c>
      <c r="P136">
        <v>43.107482764805695</v>
      </c>
      <c r="Q136">
        <v>37.206743942996567</v>
      </c>
      <c r="R136" s="2">
        <f t="shared" si="28"/>
        <v>40.577791630273474</v>
      </c>
      <c r="S136" s="3">
        <f t="shared" si="29"/>
        <v>1.9971913499332108</v>
      </c>
      <c r="T136">
        <v>43.852466782977558</v>
      </c>
      <c r="U136">
        <v>35.387906928819355</v>
      </c>
      <c r="V136">
        <v>37.145727132185939</v>
      </c>
      <c r="W136" s="2">
        <f t="shared" si="30"/>
        <v>38.795366947994282</v>
      </c>
      <c r="X136">
        <v>27.266791935874764</v>
      </c>
      <c r="Y136">
        <v>32.838752942025188</v>
      </c>
      <c r="Z136">
        <v>31.429422496108593</v>
      </c>
      <c r="AA136" s="2">
        <f t="shared" si="31"/>
        <v>30.511655791336182</v>
      </c>
      <c r="AB136" s="3">
        <f t="shared" si="32"/>
        <v>0.78647679327888487</v>
      </c>
      <c r="AC136">
        <v>20.112914261243809</v>
      </c>
      <c r="AD136">
        <v>16.989798940175564</v>
      </c>
      <c r="AE136">
        <v>26.862063211473828</v>
      </c>
      <c r="AF136" s="2">
        <f t="shared" si="33"/>
        <v>21.321592137631068</v>
      </c>
      <c r="AG136">
        <v>21.857870764884229</v>
      </c>
      <c r="AH136">
        <v>14.916121324467898</v>
      </c>
      <c r="AI136">
        <v>19.425532341756689</v>
      </c>
      <c r="AJ136" s="2">
        <f t="shared" si="34"/>
        <v>18.733174810369604</v>
      </c>
      <c r="AK136" s="3">
        <f t="shared" si="35"/>
        <v>0.87860112366125354</v>
      </c>
    </row>
    <row r="137" spans="1:37" x14ac:dyDescent="0.35">
      <c r="A137" s="1" t="s">
        <v>135</v>
      </c>
      <c r="B137">
        <v>34.082480431415355</v>
      </c>
      <c r="C137">
        <v>28.807910330273469</v>
      </c>
      <c r="D137">
        <v>28.643390086474394</v>
      </c>
      <c r="E137" s="2">
        <f t="shared" si="24"/>
        <v>30.511260282721071</v>
      </c>
      <c r="F137">
        <v>20.689909742201987</v>
      </c>
      <c r="G137">
        <v>22.866900227200979</v>
      </c>
      <c r="H137">
        <v>18.798613812296065</v>
      </c>
      <c r="I137" s="2">
        <f t="shared" si="25"/>
        <v>20.785141260566345</v>
      </c>
      <c r="J137" s="3">
        <f t="shared" si="26"/>
        <v>0.68122853884004408</v>
      </c>
      <c r="K137">
        <v>45.814083541311817</v>
      </c>
      <c r="L137">
        <v>68.901560649803969</v>
      </c>
      <c r="M137">
        <v>73.866435748891007</v>
      </c>
      <c r="N137" s="2">
        <f t="shared" si="27"/>
        <v>62.860693313335595</v>
      </c>
      <c r="O137">
        <v>94.347840431805508</v>
      </c>
      <c r="P137">
        <v>76.695542038115207</v>
      </c>
      <c r="Q137">
        <v>80.12254802283995</v>
      </c>
      <c r="R137" s="2">
        <f t="shared" si="28"/>
        <v>83.721976830920212</v>
      </c>
      <c r="S137" s="3">
        <f t="shared" si="29"/>
        <v>1.3318653107053624</v>
      </c>
      <c r="T137">
        <v>51.030804595353409</v>
      </c>
      <c r="U137">
        <v>43.35631801015159</v>
      </c>
      <c r="V137">
        <v>56.056206707638118</v>
      </c>
      <c r="W137" s="2">
        <f t="shared" si="30"/>
        <v>50.147776437714377</v>
      </c>
      <c r="X137">
        <v>29.877488546245889</v>
      </c>
      <c r="Y137">
        <v>35.971124208691307</v>
      </c>
      <c r="Z137">
        <v>31.395491236677387</v>
      </c>
      <c r="AA137" s="2">
        <f t="shared" si="31"/>
        <v>32.414701330538193</v>
      </c>
      <c r="AB137" s="3">
        <f t="shared" si="32"/>
        <v>0.6463836212319124</v>
      </c>
      <c r="AC137">
        <v>30.442152336800337</v>
      </c>
      <c r="AD137">
        <v>26.329884934875832</v>
      </c>
      <c r="AE137">
        <v>31.08070940076173</v>
      </c>
      <c r="AF137" s="2">
        <f t="shared" si="33"/>
        <v>29.284248890812634</v>
      </c>
      <c r="AG137">
        <v>24.929834177260698</v>
      </c>
      <c r="AH137">
        <v>17.559897438426326</v>
      </c>
      <c r="AI137">
        <v>18.215473507230421</v>
      </c>
      <c r="AJ137" s="2">
        <f t="shared" si="34"/>
        <v>20.235068374305815</v>
      </c>
      <c r="AK137" s="3">
        <f t="shared" si="35"/>
        <v>0.6909881298220415</v>
      </c>
    </row>
    <row r="138" spans="1:37" x14ac:dyDescent="0.35">
      <c r="A138" s="1" t="s">
        <v>136</v>
      </c>
      <c r="B138">
        <v>26.05052942309656</v>
      </c>
      <c r="C138">
        <v>18.755676032128946</v>
      </c>
      <c r="D138">
        <v>13.631287622820192</v>
      </c>
      <c r="E138" s="2">
        <f t="shared" si="24"/>
        <v>19.479164359348569</v>
      </c>
      <c r="F138">
        <v>9.2618573087842044</v>
      </c>
      <c r="G138">
        <v>9.558659581376169</v>
      </c>
      <c r="H138">
        <v>9.088570751860372</v>
      </c>
      <c r="I138" s="2">
        <f t="shared" si="25"/>
        <v>9.303029214006914</v>
      </c>
      <c r="J138" s="3">
        <f t="shared" si="26"/>
        <v>0.47758872210255482</v>
      </c>
      <c r="K138">
        <v>18.462673166782025</v>
      </c>
      <c r="L138">
        <v>18.012824835933856</v>
      </c>
      <c r="M138">
        <v>22.914850748472151</v>
      </c>
      <c r="N138" s="2">
        <f t="shared" si="27"/>
        <v>19.796782917062675</v>
      </c>
      <c r="O138">
        <v>22.552705220686416</v>
      </c>
      <c r="P138">
        <v>16.541273253014875</v>
      </c>
      <c r="Q138">
        <v>16.013919056392471</v>
      </c>
      <c r="R138" s="2">
        <f t="shared" si="28"/>
        <v>18.369299176697922</v>
      </c>
      <c r="S138" s="3">
        <f t="shared" si="29"/>
        <v>0.92789314575276682</v>
      </c>
      <c r="T138">
        <v>18.079033792852655</v>
      </c>
      <c r="U138">
        <v>18.588709293131402</v>
      </c>
      <c r="V138">
        <v>24.780926258972201</v>
      </c>
      <c r="W138" s="2">
        <f t="shared" si="30"/>
        <v>20.482889781652087</v>
      </c>
      <c r="X138">
        <v>21.17037110253365</v>
      </c>
      <c r="Y138">
        <v>14.519568137074508</v>
      </c>
      <c r="Z138">
        <v>13.871482348266856</v>
      </c>
      <c r="AA138" s="2">
        <f t="shared" si="31"/>
        <v>16.520473862625007</v>
      </c>
      <c r="AB138" s="3">
        <f t="shared" si="32"/>
        <v>0.80654995651167904</v>
      </c>
      <c r="AC138">
        <v>21.653073600544822</v>
      </c>
      <c r="AD138">
        <v>33.437972992606127</v>
      </c>
      <c r="AE138">
        <v>22.940559747326258</v>
      </c>
      <c r="AF138" s="2">
        <f t="shared" si="33"/>
        <v>26.010535446825738</v>
      </c>
      <c r="AG138">
        <v>13.899572099258009</v>
      </c>
      <c r="AH138">
        <v>11.136924368260171</v>
      </c>
      <c r="AI138">
        <v>10.211337853692212</v>
      </c>
      <c r="AJ138" s="2">
        <f t="shared" si="34"/>
        <v>11.749278107070131</v>
      </c>
      <c r="AK138" s="3">
        <f t="shared" si="35"/>
        <v>0.45171227370884376</v>
      </c>
    </row>
    <row r="139" spans="1:37" x14ac:dyDescent="0.35">
      <c r="A139" s="1" t="s">
        <v>137</v>
      </c>
      <c r="B139">
        <v>33.045869710786995</v>
      </c>
      <c r="C139">
        <v>25.263133990788916</v>
      </c>
      <c r="D139">
        <v>27.77553906371142</v>
      </c>
      <c r="E139" s="2">
        <f t="shared" si="24"/>
        <v>28.694847588429109</v>
      </c>
      <c r="F139">
        <v>22.087397843915173</v>
      </c>
      <c r="G139">
        <v>24.049977062045809</v>
      </c>
      <c r="H139">
        <v>24.127888923072206</v>
      </c>
      <c r="I139" s="2">
        <f t="shared" si="25"/>
        <v>23.42175460967773</v>
      </c>
      <c r="J139" s="3">
        <f t="shared" si="26"/>
        <v>0.81623554673007925</v>
      </c>
      <c r="K139">
        <v>21.492137319609686</v>
      </c>
      <c r="L139">
        <v>23.993727822320487</v>
      </c>
      <c r="M139">
        <v>25.701957603523333</v>
      </c>
      <c r="N139" s="2">
        <f t="shared" si="27"/>
        <v>23.729274248484501</v>
      </c>
      <c r="O139">
        <v>37.43965370010654</v>
      </c>
      <c r="P139">
        <v>37.202018882470952</v>
      </c>
      <c r="Q139">
        <v>32.759884972257709</v>
      </c>
      <c r="R139" s="2">
        <f t="shared" si="28"/>
        <v>35.800519184945067</v>
      </c>
      <c r="S139" s="3">
        <f t="shared" si="29"/>
        <v>1.5087068744730576</v>
      </c>
      <c r="T139">
        <v>28.849687817401016</v>
      </c>
      <c r="U139">
        <v>26.303512602313923</v>
      </c>
      <c r="V139">
        <v>32.272995731964158</v>
      </c>
      <c r="W139" s="2">
        <f t="shared" si="30"/>
        <v>29.14206538389303</v>
      </c>
      <c r="X139">
        <v>36.303258222757208</v>
      </c>
      <c r="Y139">
        <v>28.228097786611407</v>
      </c>
      <c r="Z139">
        <v>28.015373682183419</v>
      </c>
      <c r="AA139" s="2">
        <f t="shared" si="31"/>
        <v>30.848909897184011</v>
      </c>
      <c r="AB139" s="3">
        <f t="shared" si="32"/>
        <v>1.0585697853191409</v>
      </c>
      <c r="AC139">
        <v>31.615670663912617</v>
      </c>
      <c r="AD139">
        <v>40.723063794222341</v>
      </c>
      <c r="AE139">
        <v>37.179681998474685</v>
      </c>
      <c r="AF139" s="2">
        <f t="shared" si="33"/>
        <v>36.506138818869879</v>
      </c>
      <c r="AG139">
        <v>27.430473845271319</v>
      </c>
      <c r="AH139">
        <v>22.07898621584847</v>
      </c>
      <c r="AI139">
        <v>22.544337503167654</v>
      </c>
      <c r="AJ139" s="2">
        <f t="shared" si="34"/>
        <v>24.017932521429145</v>
      </c>
      <c r="AK139" s="3">
        <f t="shared" si="35"/>
        <v>0.6579148959192137</v>
      </c>
    </row>
    <row r="140" spans="1:37" x14ac:dyDescent="0.35">
      <c r="A140" s="1" t="s">
        <v>138</v>
      </c>
      <c r="B140">
        <v>4.632314853616414</v>
      </c>
      <c r="C140">
        <v>4.4307600465454691</v>
      </c>
      <c r="D140">
        <v>5.8972577946899802</v>
      </c>
      <c r="E140" s="2">
        <f t="shared" si="24"/>
        <v>4.9867775649506214</v>
      </c>
      <c r="F140">
        <v>3.6954414106019193</v>
      </c>
      <c r="G140">
        <v>5.5995188875940931</v>
      </c>
      <c r="H140">
        <v>4.0310050646152229</v>
      </c>
      <c r="I140" s="2">
        <f t="shared" si="25"/>
        <v>4.4419884542704118</v>
      </c>
      <c r="J140" s="3">
        <f t="shared" si="26"/>
        <v>0.89075327632232093</v>
      </c>
      <c r="K140">
        <v>4.0340749325224845</v>
      </c>
      <c r="L140">
        <v>8.311424782363952</v>
      </c>
      <c r="M140">
        <v>10.537336270802415</v>
      </c>
      <c r="N140" s="2">
        <f t="shared" si="27"/>
        <v>7.6276119952296169</v>
      </c>
      <c r="O140">
        <v>9.8977236919235825</v>
      </c>
      <c r="P140">
        <v>8.6484825325203811</v>
      </c>
      <c r="Q140">
        <v>10.290579139259064</v>
      </c>
      <c r="R140" s="2">
        <f t="shared" si="28"/>
        <v>9.6122617879010104</v>
      </c>
      <c r="S140" s="3">
        <f t="shared" si="29"/>
        <v>1.2601928092190076</v>
      </c>
      <c r="T140">
        <v>7.5071024319108606</v>
      </c>
      <c r="U140">
        <v>3.8097953649428709</v>
      </c>
      <c r="V140">
        <v>6.5710546240965231</v>
      </c>
      <c r="W140" s="2">
        <f t="shared" si="30"/>
        <v>5.9626508069834179</v>
      </c>
      <c r="X140">
        <v>3.5583226623125133</v>
      </c>
      <c r="Y140">
        <v>7.9926040985555957</v>
      </c>
      <c r="Z140">
        <v>6.150694279320966</v>
      </c>
      <c r="AA140" s="2">
        <f t="shared" si="31"/>
        <v>5.9005403467296915</v>
      </c>
      <c r="AB140" s="3">
        <f t="shared" si="32"/>
        <v>0.9895834147824013</v>
      </c>
      <c r="AC140">
        <v>1.6394579108366638</v>
      </c>
      <c r="AD140">
        <v>0.95561602350541019</v>
      </c>
      <c r="AE140">
        <v>2.4940355122868243</v>
      </c>
      <c r="AF140" s="2">
        <f t="shared" si="33"/>
        <v>1.6963698155429661</v>
      </c>
      <c r="AG140">
        <v>2.3641289267397725</v>
      </c>
      <c r="AH140">
        <v>1.3643411271192294</v>
      </c>
      <c r="AI140">
        <v>1.5614355064732246</v>
      </c>
      <c r="AJ140" s="2">
        <f t="shared" si="34"/>
        <v>1.7633018534440754</v>
      </c>
      <c r="AK140" s="3">
        <f t="shared" si="35"/>
        <v>1.0394560415351921</v>
      </c>
    </row>
    <row r="141" spans="1:37" x14ac:dyDescent="0.35">
      <c r="A141" s="1" t="s">
        <v>139</v>
      </c>
      <c r="B141">
        <v>6.2565978600760117E-2</v>
      </c>
      <c r="C141">
        <v>1.9253195476690039E-2</v>
      </c>
      <c r="D141">
        <v>5.2738089656172694E-2</v>
      </c>
      <c r="E141" s="2">
        <f t="shared" si="24"/>
        <v>4.4852421244540946E-2</v>
      </c>
      <c r="F141">
        <v>0.19680816851292116</v>
      </c>
      <c r="G141">
        <v>0.35931701352674211</v>
      </c>
      <c r="H141">
        <v>0.22404710954452428</v>
      </c>
      <c r="I141" s="2">
        <f t="shared" si="25"/>
        <v>0.26005743052806252</v>
      </c>
      <c r="J141" s="3">
        <f t="shared" si="26"/>
        <v>5.7980689405862229</v>
      </c>
      <c r="K141">
        <v>3.3716952741856883E-2</v>
      </c>
      <c r="L141">
        <v>6.6446893228555293E-2</v>
      </c>
      <c r="M141">
        <v>0.18443822786144404</v>
      </c>
      <c r="N141" s="2">
        <f t="shared" si="27"/>
        <v>9.4867357943952069E-2</v>
      </c>
      <c r="O141">
        <v>0.59498763535746513</v>
      </c>
      <c r="P141">
        <v>0.75353355133290567</v>
      </c>
      <c r="Q141">
        <v>0.65537107635226799</v>
      </c>
      <c r="R141" s="2">
        <f t="shared" si="28"/>
        <v>0.66796408768087956</v>
      </c>
      <c r="S141" s="3">
        <f t="shared" si="29"/>
        <v>7.0410318381114276</v>
      </c>
      <c r="T141">
        <v>0.20348738933692881</v>
      </c>
      <c r="U141">
        <v>9.6171457305361002E-2</v>
      </c>
      <c r="V141">
        <v>8.0550985004440134E-2</v>
      </c>
      <c r="W141" s="2">
        <f t="shared" si="30"/>
        <v>0.12673661054890997</v>
      </c>
      <c r="X141">
        <v>9.6518397264825168E-2</v>
      </c>
      <c r="Y141">
        <v>0.14735325208081465</v>
      </c>
      <c r="Z141">
        <v>0.16096205694629237</v>
      </c>
      <c r="AA141" s="2">
        <f t="shared" si="31"/>
        <v>0.1349445687639774</v>
      </c>
      <c r="AB141" s="3">
        <f t="shared" si="32"/>
        <v>1.0647639082307621</v>
      </c>
      <c r="AC141">
        <v>6.8187006331196495E-2</v>
      </c>
      <c r="AD141">
        <v>3.5516994476462109E-2</v>
      </c>
      <c r="AE141">
        <v>0.10084851989092715</v>
      </c>
      <c r="AF141" s="2">
        <f t="shared" si="33"/>
        <v>6.8184173566195258E-2</v>
      </c>
      <c r="AG141">
        <v>0.22002666965700898</v>
      </c>
      <c r="AH141">
        <v>7.2220364061147249E-2</v>
      </c>
      <c r="AI141">
        <v>0.11501769110782341</v>
      </c>
      <c r="AJ141" s="2">
        <f t="shared" si="34"/>
        <v>0.13575490827532655</v>
      </c>
      <c r="AK141" s="3">
        <f t="shared" si="35"/>
        <v>1.9910032075629922</v>
      </c>
    </row>
    <row r="142" spans="1:37" x14ac:dyDescent="0.35">
      <c r="A142" s="1" t="s">
        <v>140</v>
      </c>
      <c r="B142">
        <v>0.11358544612927692</v>
      </c>
      <c r="C142">
        <v>0</v>
      </c>
      <c r="D142">
        <v>9.5743398817858566E-2</v>
      </c>
      <c r="E142" s="2">
        <f t="shared" si="24"/>
        <v>6.977628164904516E-2</v>
      </c>
      <c r="F142">
        <v>0</v>
      </c>
      <c r="G142">
        <v>0</v>
      </c>
      <c r="H142">
        <v>8.7159957698344975E-2</v>
      </c>
      <c r="I142" s="2">
        <f t="shared" si="25"/>
        <v>2.905331923278166E-2</v>
      </c>
      <c r="J142" s="3">
        <f t="shared" si="26"/>
        <v>0.41637815237721593</v>
      </c>
      <c r="K142">
        <v>0</v>
      </c>
      <c r="L142">
        <v>0</v>
      </c>
      <c r="M142">
        <v>0</v>
      </c>
      <c r="N142" s="2">
        <f t="shared" si="27"/>
        <v>0</v>
      </c>
      <c r="O142">
        <v>6.3539452096997656E-2</v>
      </c>
      <c r="P142">
        <v>3.3365926118896577E-2</v>
      </c>
      <c r="Q142">
        <v>0</v>
      </c>
      <c r="R142" s="2">
        <f t="shared" si="28"/>
        <v>3.2301792738631409E-2</v>
      </c>
      <c r="S142" s="3" t="e">
        <f t="shared" si="29"/>
        <v>#DIV/0!</v>
      </c>
      <c r="T142">
        <v>4.1046812441354733E-2</v>
      </c>
      <c r="U142">
        <v>0</v>
      </c>
      <c r="V142">
        <v>3.655908439579203E-2</v>
      </c>
      <c r="W142" s="2">
        <f t="shared" si="30"/>
        <v>2.5868632279048922E-2</v>
      </c>
      <c r="X142">
        <v>0</v>
      </c>
      <c r="Y142">
        <v>0.10031720863227134</v>
      </c>
      <c r="Z142">
        <v>7.3054667476697061E-2</v>
      </c>
      <c r="AA142" s="2">
        <f t="shared" si="31"/>
        <v>5.779062536965613E-2</v>
      </c>
      <c r="AB142" s="3">
        <f t="shared" si="32"/>
        <v>2.2340038988632931</v>
      </c>
      <c r="AC142">
        <v>0</v>
      </c>
      <c r="AD142">
        <v>0</v>
      </c>
      <c r="AE142">
        <v>0</v>
      </c>
      <c r="AF142" s="2">
        <f t="shared" si="33"/>
        <v>0</v>
      </c>
      <c r="AG142">
        <v>0</v>
      </c>
      <c r="AH142">
        <v>0</v>
      </c>
      <c r="AI142">
        <v>2.9829848766774553E-2</v>
      </c>
      <c r="AJ142" s="2">
        <f t="shared" si="34"/>
        <v>9.9432829222581842E-3</v>
      </c>
      <c r="AK142" s="3" t="e">
        <f t="shared" si="35"/>
        <v>#DIV/0!</v>
      </c>
    </row>
    <row r="143" spans="1:37" x14ac:dyDescent="0.35">
      <c r="A143" s="1" t="s">
        <v>141</v>
      </c>
      <c r="B143">
        <v>2.5029618986272612E-2</v>
      </c>
      <c r="C143">
        <v>0</v>
      </c>
      <c r="D143">
        <v>0</v>
      </c>
      <c r="E143" s="2">
        <f t="shared" si="24"/>
        <v>8.3432063287575374E-3</v>
      </c>
      <c r="F143">
        <v>0</v>
      </c>
      <c r="G143">
        <v>0.16770289811107555</v>
      </c>
      <c r="H143">
        <v>3.8413029246128133E-2</v>
      </c>
      <c r="I143" s="2">
        <f t="shared" si="25"/>
        <v>6.8705309119067901E-2</v>
      </c>
      <c r="J143" s="3">
        <f t="shared" si="26"/>
        <v>8.2348807415025806</v>
      </c>
      <c r="K143">
        <v>2.0232780643262841E-2</v>
      </c>
      <c r="L143">
        <v>1.9936638779498826E-2</v>
      </c>
      <c r="M143">
        <v>6.640632506365482E-2</v>
      </c>
      <c r="N143" s="2">
        <f t="shared" si="27"/>
        <v>3.5525248162138832E-2</v>
      </c>
      <c r="O143">
        <v>0</v>
      </c>
      <c r="P143">
        <v>2.2057484818863025E-2</v>
      </c>
      <c r="Q143">
        <v>0</v>
      </c>
      <c r="R143" s="2">
        <f t="shared" si="28"/>
        <v>7.352494939621008E-3</v>
      </c>
      <c r="S143" s="3">
        <f t="shared" si="29"/>
        <v>0.20696533648586746</v>
      </c>
      <c r="T143">
        <v>2.7135150963939179E-2</v>
      </c>
      <c r="U143">
        <v>2.3084126429808859E-2</v>
      </c>
      <c r="V143">
        <v>4.8336823990928542E-2</v>
      </c>
      <c r="W143" s="2">
        <f t="shared" si="30"/>
        <v>3.2852033794892189E-2</v>
      </c>
      <c r="X143">
        <v>6.950220827545496E-2</v>
      </c>
      <c r="Y143">
        <v>2.2105838339309729E-2</v>
      </c>
      <c r="Z143">
        <v>4.8294844658956559E-2</v>
      </c>
      <c r="AA143" s="2">
        <f t="shared" si="31"/>
        <v>4.6634297091240416E-2</v>
      </c>
      <c r="AB143" s="3">
        <f t="shared" si="32"/>
        <v>1.4195254206298511</v>
      </c>
      <c r="AC143">
        <v>0.10229370017379973</v>
      </c>
      <c r="AD143">
        <v>2.131294497020611E-2</v>
      </c>
      <c r="AE143">
        <v>4.8413532427390667E-2</v>
      </c>
      <c r="AF143" s="2">
        <f t="shared" si="33"/>
        <v>5.7340059190465503E-2</v>
      </c>
      <c r="AG143">
        <v>6.0938320305989738E-2</v>
      </c>
      <c r="AH143">
        <v>0</v>
      </c>
      <c r="AI143">
        <v>3.9439722666620165E-2</v>
      </c>
      <c r="AJ143" s="2">
        <f t="shared" si="34"/>
        <v>3.3459347657536637E-2</v>
      </c>
      <c r="AK143" s="3">
        <f t="shared" si="35"/>
        <v>0.58352481894717423</v>
      </c>
    </row>
    <row r="144" spans="1:37" x14ac:dyDescent="0.35">
      <c r="A144" s="1" t="s">
        <v>142</v>
      </c>
      <c r="B144">
        <v>0.33655433344431995</v>
      </c>
      <c r="C144">
        <v>0.72496627730782792</v>
      </c>
      <c r="D144">
        <v>0.75650198433964244</v>
      </c>
      <c r="E144" s="2">
        <f t="shared" si="24"/>
        <v>0.6060075316972634</v>
      </c>
      <c r="F144">
        <v>0.42346747194942064</v>
      </c>
      <c r="G144">
        <v>0.53689854333331122</v>
      </c>
      <c r="H144">
        <v>0.34434061129997406</v>
      </c>
      <c r="I144" s="2">
        <f t="shared" si="25"/>
        <v>0.43490220886090197</v>
      </c>
      <c r="J144" s="3">
        <f t="shared" si="26"/>
        <v>0.7176514912988925</v>
      </c>
      <c r="K144">
        <v>0.1813699203559076</v>
      </c>
      <c r="L144">
        <v>0</v>
      </c>
      <c r="M144">
        <v>9.9212840952520115E-2</v>
      </c>
      <c r="N144" s="2">
        <f t="shared" si="27"/>
        <v>9.3527587102809243E-2</v>
      </c>
      <c r="O144">
        <v>0</v>
      </c>
      <c r="P144">
        <v>0.1977268639138311</v>
      </c>
      <c r="Q144">
        <v>0.8057979503265672</v>
      </c>
      <c r="R144" s="2">
        <f t="shared" si="28"/>
        <v>0.33450827141346612</v>
      </c>
      <c r="S144" s="3">
        <f t="shared" si="29"/>
        <v>3.5765733060745095</v>
      </c>
      <c r="T144">
        <v>0.36486582758563768</v>
      </c>
      <c r="U144">
        <v>0</v>
      </c>
      <c r="V144">
        <v>0</v>
      </c>
      <c r="W144" s="2">
        <f t="shared" si="30"/>
        <v>0.1216219425285459</v>
      </c>
      <c r="X144">
        <v>0.2076763479645001</v>
      </c>
      <c r="Y144">
        <v>0.29724046904567797</v>
      </c>
      <c r="Z144">
        <v>0.54115350503692083</v>
      </c>
      <c r="AA144" s="2">
        <f t="shared" si="31"/>
        <v>0.348690107349033</v>
      </c>
      <c r="AB144" s="3">
        <f t="shared" si="32"/>
        <v>2.8669999845397296</v>
      </c>
      <c r="AC144">
        <v>0</v>
      </c>
      <c r="AD144">
        <v>0</v>
      </c>
      <c r="AE144">
        <v>0</v>
      </c>
      <c r="AF144" s="2">
        <f t="shared" si="33"/>
        <v>0</v>
      </c>
      <c r="AG144">
        <v>0</v>
      </c>
      <c r="AH144">
        <v>0.38848711442372041</v>
      </c>
      <c r="AI144">
        <v>0.53031608593694701</v>
      </c>
      <c r="AJ144" s="2">
        <f t="shared" si="34"/>
        <v>0.30626773345355579</v>
      </c>
      <c r="AK144" s="3" t="e">
        <f t="shared" si="35"/>
        <v>#DIV/0!</v>
      </c>
    </row>
    <row r="145" spans="1:37" x14ac:dyDescent="0.35">
      <c r="A145" s="1" t="s">
        <v>143</v>
      </c>
      <c r="B145">
        <v>89.000513027248829</v>
      </c>
      <c r="C145">
        <v>98.700938811024656</v>
      </c>
      <c r="D145">
        <v>98.5907123731876</v>
      </c>
      <c r="E145" s="2">
        <f t="shared" si="24"/>
        <v>95.430721403820371</v>
      </c>
      <c r="F145">
        <v>45.06587168136199</v>
      </c>
      <c r="G145">
        <v>47.926353626373526</v>
      </c>
      <c r="H145">
        <v>39.830177733462328</v>
      </c>
      <c r="I145" s="2">
        <f t="shared" si="25"/>
        <v>44.274134347065946</v>
      </c>
      <c r="J145" s="3">
        <f t="shared" si="26"/>
        <v>0.46394005720356551</v>
      </c>
      <c r="K145">
        <v>88.367001965750987</v>
      </c>
      <c r="L145">
        <v>106.87570661470829</v>
      </c>
      <c r="M145">
        <v>103.24567989047306</v>
      </c>
      <c r="N145" s="2">
        <f t="shared" si="27"/>
        <v>99.496129490310793</v>
      </c>
      <c r="O145">
        <v>124.94333777340248</v>
      </c>
      <c r="P145">
        <v>129.95021687042788</v>
      </c>
      <c r="Q145">
        <v>136.67272911870566</v>
      </c>
      <c r="R145" s="2">
        <f t="shared" si="28"/>
        <v>130.52209458751202</v>
      </c>
      <c r="S145" s="3">
        <f t="shared" si="29"/>
        <v>1.3118308747901859</v>
      </c>
      <c r="T145">
        <v>114.10805020794506</v>
      </c>
      <c r="U145">
        <v>101.98888218106339</v>
      </c>
      <c r="V145">
        <v>110.28106243267391</v>
      </c>
      <c r="W145" s="2">
        <f t="shared" si="30"/>
        <v>108.79266494056078</v>
      </c>
      <c r="X145">
        <v>80.114120035972221</v>
      </c>
      <c r="Y145">
        <v>82.385752247010643</v>
      </c>
      <c r="Z145">
        <v>87.001694889933972</v>
      </c>
      <c r="AA145" s="2">
        <f t="shared" si="31"/>
        <v>83.16718905763895</v>
      </c>
      <c r="AB145" s="3">
        <f t="shared" si="32"/>
        <v>0.76445584914274878</v>
      </c>
      <c r="AC145">
        <v>88.068215935618539</v>
      </c>
      <c r="AD145">
        <v>65.590813654231994</v>
      </c>
      <c r="AE145">
        <v>93.173543406639098</v>
      </c>
      <c r="AF145" s="2">
        <f t="shared" si="33"/>
        <v>82.277524332163225</v>
      </c>
      <c r="AG145">
        <v>30.210371212370777</v>
      </c>
      <c r="AH145">
        <v>28.74734680573545</v>
      </c>
      <c r="AI145">
        <v>28.502400350424743</v>
      </c>
      <c r="AJ145" s="2">
        <f t="shared" si="34"/>
        <v>29.153372789510325</v>
      </c>
      <c r="AK145" s="3">
        <f t="shared" si="35"/>
        <v>0.35432972766432569</v>
      </c>
    </row>
    <row r="146" spans="1:37" x14ac:dyDescent="0.35">
      <c r="A146" s="1" t="s">
        <v>144</v>
      </c>
      <c r="B146">
        <v>0</v>
      </c>
      <c r="C146">
        <v>4.4553086436920922E-2</v>
      </c>
      <c r="D146">
        <v>0.1728888735502058</v>
      </c>
      <c r="E146" s="2">
        <f t="shared" si="24"/>
        <v>7.2480653329042244E-2</v>
      </c>
      <c r="F146">
        <v>0.14801354351831517</v>
      </c>
      <c r="G146">
        <v>0.1385803028670837</v>
      </c>
      <c r="H146">
        <v>8.3323749190920615E-2</v>
      </c>
      <c r="I146" s="2">
        <f t="shared" si="25"/>
        <v>0.1233058651921065</v>
      </c>
      <c r="J146" s="3">
        <f t="shared" si="26"/>
        <v>1.7012245272173772</v>
      </c>
      <c r="K146">
        <v>1.9505779075949282E-2</v>
      </c>
      <c r="L146">
        <v>0.13454194699411132</v>
      </c>
      <c r="M146">
        <v>0.28809099843915298</v>
      </c>
      <c r="N146" s="2">
        <f t="shared" si="27"/>
        <v>0.14737957483640451</v>
      </c>
      <c r="O146">
        <v>0.42520004105640996</v>
      </c>
      <c r="P146">
        <v>0.41466590539183712</v>
      </c>
      <c r="Q146">
        <v>0.45497077482537901</v>
      </c>
      <c r="R146" s="2">
        <f t="shared" si="28"/>
        <v>0.43161224042454199</v>
      </c>
      <c r="S146" s="3">
        <f t="shared" si="29"/>
        <v>2.9285756924162913</v>
      </c>
      <c r="T146">
        <v>0.17004087327284578</v>
      </c>
      <c r="U146">
        <v>4.4509341374297628E-2</v>
      </c>
      <c r="V146">
        <v>0.1048499813201212</v>
      </c>
      <c r="W146" s="2">
        <f t="shared" si="30"/>
        <v>0.1064667319890882</v>
      </c>
      <c r="X146">
        <v>4.466990948384747E-2</v>
      </c>
      <c r="Y146">
        <v>0.23442687744785329</v>
      </c>
      <c r="Z146">
        <v>0.16295832266560017</v>
      </c>
      <c r="AA146" s="2">
        <f t="shared" si="31"/>
        <v>0.14735170319910032</v>
      </c>
      <c r="AB146" s="3">
        <f t="shared" si="32"/>
        <v>1.3840164006743669</v>
      </c>
      <c r="AC146">
        <v>9.861809662410086E-3</v>
      </c>
      <c r="AD146">
        <v>0</v>
      </c>
      <c r="AE146">
        <v>3.5005457892762701E-2</v>
      </c>
      <c r="AF146" s="2">
        <f t="shared" si="33"/>
        <v>1.4955755851724262E-2</v>
      </c>
      <c r="AG146">
        <v>1.958289757771331E-2</v>
      </c>
      <c r="AH146">
        <v>1.0445149632491551E-2</v>
      </c>
      <c r="AI146">
        <v>9.5056449570114637E-3</v>
      </c>
      <c r="AJ146" s="2">
        <f t="shared" si="34"/>
        <v>1.3177897389072109E-2</v>
      </c>
      <c r="AK146" s="3">
        <f t="shared" si="35"/>
        <v>0.88112546899813282</v>
      </c>
    </row>
    <row r="147" spans="1:37" x14ac:dyDescent="0.35">
      <c r="A147" s="1" t="s">
        <v>145</v>
      </c>
      <c r="B147" t="e">
        <v>#N/A</v>
      </c>
      <c r="C147" t="e">
        <v>#N/A</v>
      </c>
      <c r="D147" t="e">
        <v>#N/A</v>
      </c>
      <c r="E147" s="2" t="e">
        <f t="shared" si="24"/>
        <v>#N/A</v>
      </c>
      <c r="F147" t="e">
        <v>#N/A</v>
      </c>
      <c r="G147" t="e">
        <v>#N/A</v>
      </c>
      <c r="H147" t="e">
        <v>#N/A</v>
      </c>
      <c r="I147" s="2" t="e">
        <f t="shared" si="25"/>
        <v>#N/A</v>
      </c>
      <c r="J147" s="3" t="e">
        <f t="shared" si="26"/>
        <v>#N/A</v>
      </c>
      <c r="K147" t="e">
        <v>#N/A</v>
      </c>
      <c r="L147" t="e">
        <v>#N/A</v>
      </c>
      <c r="M147" t="e">
        <v>#N/A</v>
      </c>
      <c r="N147" s="2" t="e">
        <f t="shared" si="27"/>
        <v>#N/A</v>
      </c>
      <c r="O147" t="e">
        <v>#N/A</v>
      </c>
      <c r="P147" t="e">
        <v>#N/A</v>
      </c>
      <c r="Q147" t="e">
        <v>#N/A</v>
      </c>
      <c r="R147" s="2" t="e">
        <f t="shared" si="28"/>
        <v>#N/A</v>
      </c>
      <c r="S147" s="3" t="e">
        <f t="shared" si="29"/>
        <v>#N/A</v>
      </c>
      <c r="T147" t="e">
        <v>#N/A</v>
      </c>
      <c r="U147" t="e">
        <v>#N/A</v>
      </c>
      <c r="V147" t="e">
        <v>#N/A</v>
      </c>
      <c r="W147" s="2" t="e">
        <f t="shared" si="30"/>
        <v>#N/A</v>
      </c>
      <c r="X147" t="e">
        <v>#N/A</v>
      </c>
      <c r="Y147" t="e">
        <v>#N/A</v>
      </c>
      <c r="Z147" t="e">
        <v>#N/A</v>
      </c>
      <c r="AA147" s="2" t="e">
        <f t="shared" si="31"/>
        <v>#N/A</v>
      </c>
      <c r="AB147" s="3" t="e">
        <f t="shared" si="32"/>
        <v>#N/A</v>
      </c>
      <c r="AC147" t="e">
        <v>#N/A</v>
      </c>
      <c r="AD147" t="e">
        <v>#N/A</v>
      </c>
      <c r="AE147" t="e">
        <v>#N/A</v>
      </c>
      <c r="AF147" s="2" t="e">
        <f t="shared" si="33"/>
        <v>#N/A</v>
      </c>
      <c r="AG147" t="e">
        <v>#N/A</v>
      </c>
      <c r="AH147" t="e">
        <v>#N/A</v>
      </c>
      <c r="AI147" t="e">
        <v>#N/A</v>
      </c>
      <c r="AJ147" s="2" t="e">
        <f t="shared" si="34"/>
        <v>#N/A</v>
      </c>
      <c r="AK147" s="3" t="e">
        <f t="shared" si="35"/>
        <v>#N/A</v>
      </c>
    </row>
    <row r="148" spans="1:37" x14ac:dyDescent="0.35">
      <c r="A148" s="1" t="s">
        <v>146</v>
      </c>
      <c r="B148">
        <v>48.293452384329875</v>
      </c>
      <c r="C148">
        <v>43.444078495499291</v>
      </c>
      <c r="D148">
        <v>44.315336741466595</v>
      </c>
      <c r="E148" s="2">
        <f t="shared" si="24"/>
        <v>45.350955873765258</v>
      </c>
      <c r="F148">
        <v>27.8571306871908</v>
      </c>
      <c r="G148">
        <v>30.151896420853674</v>
      </c>
      <c r="H148">
        <v>28.933953145245336</v>
      </c>
      <c r="I148" s="2">
        <f t="shared" si="25"/>
        <v>28.980993417763273</v>
      </c>
      <c r="J148" s="3">
        <f t="shared" si="26"/>
        <v>0.63903820458453164</v>
      </c>
      <c r="K148">
        <v>55.083653226785408</v>
      </c>
      <c r="L148">
        <v>63.323643075417614</v>
      </c>
      <c r="M148">
        <v>70.557926593816802</v>
      </c>
      <c r="N148" s="2">
        <f t="shared" si="27"/>
        <v>62.988407632006613</v>
      </c>
      <c r="O148">
        <v>58.024201705377052</v>
      </c>
      <c r="P148">
        <v>52.687172279302757</v>
      </c>
      <c r="Q148">
        <v>51.981313532921135</v>
      </c>
      <c r="R148" s="2">
        <f t="shared" si="28"/>
        <v>54.230895839200315</v>
      </c>
      <c r="S148" s="3">
        <f t="shared" si="29"/>
        <v>0.86096629329050856</v>
      </c>
      <c r="T148">
        <v>54.09912883613255</v>
      </c>
      <c r="U148">
        <v>47.766627941904261</v>
      </c>
      <c r="V148">
        <v>53.596496507356619</v>
      </c>
      <c r="W148" s="2">
        <f t="shared" si="30"/>
        <v>51.820751095131151</v>
      </c>
      <c r="X148">
        <v>47.834139269260874</v>
      </c>
      <c r="Y148">
        <v>50.052531841741718</v>
      </c>
      <c r="Z148">
        <v>48.546710445092785</v>
      </c>
      <c r="AA148" s="2">
        <f t="shared" si="31"/>
        <v>48.811127185365116</v>
      </c>
      <c r="AB148" s="3">
        <f t="shared" si="32"/>
        <v>0.94192241821734601</v>
      </c>
      <c r="AC148">
        <v>48.655488809605124</v>
      </c>
      <c r="AD148">
        <v>46.097480192789661</v>
      </c>
      <c r="AE148">
        <v>53.823914151760995</v>
      </c>
      <c r="AF148" s="2">
        <f t="shared" si="33"/>
        <v>49.525627718051929</v>
      </c>
      <c r="AG148">
        <v>26.731782866852246</v>
      </c>
      <c r="AH148">
        <v>24.418874351094125</v>
      </c>
      <c r="AI148">
        <v>22.409825297757163</v>
      </c>
      <c r="AJ148" s="2">
        <f t="shared" si="34"/>
        <v>24.520160838567847</v>
      </c>
      <c r="AK148" s="3">
        <f t="shared" si="35"/>
        <v>0.49510045542805564</v>
      </c>
    </row>
    <row r="149" spans="1:37" x14ac:dyDescent="0.35">
      <c r="A149" s="1" t="s">
        <v>147</v>
      </c>
      <c r="B149">
        <v>13.032675220383098</v>
      </c>
      <c r="C149">
        <v>17.969108081859513</v>
      </c>
      <c r="D149">
        <v>2.8533759438392035</v>
      </c>
      <c r="E149" s="2">
        <f t="shared" si="24"/>
        <v>11.28505308202727</v>
      </c>
      <c r="F149">
        <v>2.9815064449462114</v>
      </c>
      <c r="G149">
        <v>2.5920962231626836</v>
      </c>
      <c r="H149">
        <v>2.3378124932880504</v>
      </c>
      <c r="I149" s="2">
        <f t="shared" si="25"/>
        <v>2.6371383871323153</v>
      </c>
      <c r="J149" s="3">
        <f t="shared" si="26"/>
        <v>0.23368418101038957</v>
      </c>
      <c r="K149">
        <v>2.6451537512371757</v>
      </c>
      <c r="L149">
        <v>0.58420147158460478</v>
      </c>
      <c r="M149">
        <v>0.19957931959053465</v>
      </c>
      <c r="N149" s="2">
        <f t="shared" si="27"/>
        <v>1.1429781808041051</v>
      </c>
      <c r="O149">
        <v>0.28404351579872966</v>
      </c>
      <c r="P149">
        <v>0.34803376773204864</v>
      </c>
      <c r="Q149">
        <v>0.2532758819158723</v>
      </c>
      <c r="R149" s="2">
        <f t="shared" si="28"/>
        <v>0.29511772181555024</v>
      </c>
      <c r="S149" s="3">
        <f t="shared" si="29"/>
        <v>0.25820066102043154</v>
      </c>
      <c r="T149">
        <v>7.7067299512710559</v>
      </c>
      <c r="U149">
        <v>23.67512032942318</v>
      </c>
      <c r="V149">
        <v>13.89170813554408</v>
      </c>
      <c r="W149" s="2">
        <f t="shared" si="30"/>
        <v>15.091186138746105</v>
      </c>
      <c r="X149">
        <v>3.4465821817713111</v>
      </c>
      <c r="Y149">
        <v>0.89690583392271439</v>
      </c>
      <c r="Z149">
        <v>2.0139090614775172</v>
      </c>
      <c r="AA149" s="2">
        <f t="shared" si="31"/>
        <v>2.1191323590571809</v>
      </c>
      <c r="AB149" s="3">
        <f t="shared" si="32"/>
        <v>0.14042185548400207</v>
      </c>
      <c r="AC149">
        <v>20.429134334791041</v>
      </c>
      <c r="AD149">
        <v>76.144770886302453</v>
      </c>
      <c r="AE149">
        <v>11.294694157193511</v>
      </c>
      <c r="AF149" s="2">
        <f t="shared" si="33"/>
        <v>35.956199792762334</v>
      </c>
      <c r="AG149">
        <v>6.684815640047101</v>
      </c>
      <c r="AH149">
        <v>23.395902406213981</v>
      </c>
      <c r="AI149">
        <v>7.2453407496782782</v>
      </c>
      <c r="AJ149" s="2">
        <f t="shared" si="34"/>
        <v>12.442019598646453</v>
      </c>
      <c r="AK149" s="3">
        <f t="shared" si="35"/>
        <v>0.34603266391769583</v>
      </c>
    </row>
    <row r="150" spans="1:37" x14ac:dyDescent="0.35">
      <c r="A150" s="1" t="s">
        <v>148</v>
      </c>
      <c r="B150">
        <v>20.948920834908161</v>
      </c>
      <c r="C150">
        <v>21.245666413460665</v>
      </c>
      <c r="D150">
        <v>31.029291140874481</v>
      </c>
      <c r="E150" s="2">
        <f t="shared" si="24"/>
        <v>24.407959463081102</v>
      </c>
      <c r="F150">
        <v>26.469738625141488</v>
      </c>
      <c r="G150">
        <v>28.968838736893801</v>
      </c>
      <c r="H150">
        <v>27.242801412299777</v>
      </c>
      <c r="I150" s="2">
        <f t="shared" si="25"/>
        <v>27.560459591445021</v>
      </c>
      <c r="J150" s="3">
        <f t="shared" si="26"/>
        <v>1.1291586923983676</v>
      </c>
      <c r="K150">
        <v>20.353526350267263</v>
      </c>
      <c r="L150">
        <v>19.814949757534908</v>
      </c>
      <c r="M150">
        <v>24.538831442960756</v>
      </c>
      <c r="N150" s="2">
        <f t="shared" si="27"/>
        <v>21.569102516920974</v>
      </c>
      <c r="O150">
        <v>41.325604613041953</v>
      </c>
      <c r="P150">
        <v>45.576452566728442</v>
      </c>
      <c r="Q150">
        <v>45.711104990259329</v>
      </c>
      <c r="R150" s="2">
        <f t="shared" si="28"/>
        <v>44.204387390009913</v>
      </c>
      <c r="S150" s="3">
        <f t="shared" si="29"/>
        <v>2.0494310023020912</v>
      </c>
      <c r="T150">
        <v>23.530090557228768</v>
      </c>
      <c r="U150">
        <v>23.129000917409307</v>
      </c>
      <c r="V150">
        <v>17.894106620010746</v>
      </c>
      <c r="W150" s="2">
        <f t="shared" si="30"/>
        <v>21.517732698216275</v>
      </c>
      <c r="X150">
        <v>28.852409281881709</v>
      </c>
      <c r="Y150">
        <v>33.267692143562449</v>
      </c>
      <c r="Z150">
        <v>30.072914060139453</v>
      </c>
      <c r="AA150" s="2">
        <f t="shared" si="31"/>
        <v>30.731005161861205</v>
      </c>
      <c r="AB150" s="3">
        <f t="shared" si="32"/>
        <v>1.4281711550589469</v>
      </c>
      <c r="AC150">
        <v>23.544474356847527</v>
      </c>
      <c r="AD150">
        <v>21.697418552486496</v>
      </c>
      <c r="AE150">
        <v>26.883755682923837</v>
      </c>
      <c r="AF150" s="2">
        <f t="shared" si="33"/>
        <v>24.041882864085952</v>
      </c>
      <c r="AG150">
        <v>25.746835621965573</v>
      </c>
      <c r="AH150">
        <v>21.362255247599101</v>
      </c>
      <c r="AI150">
        <v>22.852853023458266</v>
      </c>
      <c r="AJ150" s="2">
        <f t="shared" si="34"/>
        <v>23.320647964340981</v>
      </c>
      <c r="AK150" s="3">
        <f t="shared" si="35"/>
        <v>0.97000089785719901</v>
      </c>
    </row>
    <row r="151" spans="1:37" x14ac:dyDescent="0.35">
      <c r="A151" s="1" t="s">
        <v>149</v>
      </c>
      <c r="B151">
        <v>10.902108390947502</v>
      </c>
      <c r="C151">
        <v>10.166774218451501</v>
      </c>
      <c r="D151">
        <v>8.7930952239477858</v>
      </c>
      <c r="E151" s="2">
        <f t="shared" si="24"/>
        <v>9.9539926111155967</v>
      </c>
      <c r="F151">
        <v>9.2697657505609019</v>
      </c>
      <c r="G151">
        <v>12.553964742063924</v>
      </c>
      <c r="H151">
        <v>8.5568445534726578</v>
      </c>
      <c r="I151" s="2">
        <f t="shared" si="25"/>
        <v>10.126858348699161</v>
      </c>
      <c r="J151" s="3">
        <f t="shared" si="26"/>
        <v>1.0173664723631124</v>
      </c>
      <c r="K151">
        <v>9.7969235422359144</v>
      </c>
      <c r="L151">
        <v>17.543855558682942</v>
      </c>
      <c r="M151">
        <v>17.71686164098239</v>
      </c>
      <c r="N151" s="2">
        <f t="shared" si="27"/>
        <v>15.019213580633751</v>
      </c>
      <c r="O151">
        <v>17.204597555165712</v>
      </c>
      <c r="P151">
        <v>16.874158283652839</v>
      </c>
      <c r="Q151">
        <v>20.396688815000946</v>
      </c>
      <c r="R151" s="2">
        <f t="shared" si="28"/>
        <v>18.158481551273166</v>
      </c>
      <c r="S151" s="3">
        <f t="shared" si="29"/>
        <v>1.2090168006324435</v>
      </c>
      <c r="T151">
        <v>13.019131293025779</v>
      </c>
      <c r="U151">
        <v>7.9876277464212944</v>
      </c>
      <c r="V151">
        <v>14.347704928869359</v>
      </c>
      <c r="W151" s="2">
        <f t="shared" si="30"/>
        <v>11.784821322772146</v>
      </c>
      <c r="X151">
        <v>10.859335240869697</v>
      </c>
      <c r="Y151">
        <v>13.098809150112928</v>
      </c>
      <c r="Z151">
        <v>12.333115210601918</v>
      </c>
      <c r="AA151" s="2">
        <f t="shared" si="31"/>
        <v>12.097086533861514</v>
      </c>
      <c r="AB151" s="3">
        <f t="shared" si="32"/>
        <v>1.0264972376361761</v>
      </c>
      <c r="AC151">
        <v>8.6850064111974614</v>
      </c>
      <c r="AD151">
        <v>6.9742130436979677</v>
      </c>
      <c r="AE151">
        <v>10.062007944552837</v>
      </c>
      <c r="AF151" s="2">
        <f t="shared" si="33"/>
        <v>8.5737424664827557</v>
      </c>
      <c r="AG151">
        <v>7.8819990121698593</v>
      </c>
      <c r="AH151">
        <v>4.5754133596745765</v>
      </c>
      <c r="AI151">
        <v>5.0576861574862892</v>
      </c>
      <c r="AJ151" s="2">
        <f t="shared" si="34"/>
        <v>5.838366176443575</v>
      </c>
      <c r="AK151" s="3">
        <f t="shared" si="35"/>
        <v>0.68095889272012078</v>
      </c>
    </row>
    <row r="152" spans="1:37" x14ac:dyDescent="0.35">
      <c r="A152" s="1" t="s">
        <v>150</v>
      </c>
      <c r="B152">
        <v>12.453393256507123</v>
      </c>
      <c r="C152">
        <v>10.877987411837019</v>
      </c>
      <c r="D152">
        <v>7.8433465953845367</v>
      </c>
      <c r="E152" s="2">
        <f t="shared" si="24"/>
        <v>10.391575754576225</v>
      </c>
      <c r="F152">
        <v>5.4127114387624307</v>
      </c>
      <c r="G152">
        <v>5.1021746249371489</v>
      </c>
      <c r="H152">
        <v>5.0112869200331707</v>
      </c>
      <c r="I152" s="2">
        <f t="shared" si="25"/>
        <v>5.1753909945775831</v>
      </c>
      <c r="J152" s="3">
        <f t="shared" si="26"/>
        <v>0.49803717134029968</v>
      </c>
      <c r="K152">
        <v>8.6430370253768078</v>
      </c>
      <c r="L152">
        <v>6.1825547023710623</v>
      </c>
      <c r="M152">
        <v>6.2027944652695881</v>
      </c>
      <c r="N152" s="2">
        <f t="shared" si="27"/>
        <v>7.0094620643391528</v>
      </c>
      <c r="O152">
        <v>4.7997544949349535</v>
      </c>
      <c r="P152">
        <v>3.8047177343457674</v>
      </c>
      <c r="Q152">
        <v>2.7708202488040303</v>
      </c>
      <c r="R152" s="2">
        <f t="shared" si="28"/>
        <v>3.7917641593615836</v>
      </c>
      <c r="S152" s="3">
        <f t="shared" si="29"/>
        <v>0.5409493802173917</v>
      </c>
      <c r="T152">
        <v>4.6636721103862904</v>
      </c>
      <c r="U152">
        <v>5.5917755424824156</v>
      </c>
      <c r="V152">
        <v>6.9079229662133752</v>
      </c>
      <c r="W152" s="2">
        <f t="shared" si="30"/>
        <v>5.7211235396940268</v>
      </c>
      <c r="X152">
        <v>13.820684168626912</v>
      </c>
      <c r="Y152">
        <v>6.85524557505122</v>
      </c>
      <c r="Z152">
        <v>5.9245270173990674</v>
      </c>
      <c r="AA152" s="2">
        <f t="shared" si="31"/>
        <v>8.8668189203590675</v>
      </c>
      <c r="AB152" s="3">
        <f t="shared" si="32"/>
        <v>1.5498387438830374</v>
      </c>
      <c r="AC152">
        <v>10.013551011918528</v>
      </c>
      <c r="AD152">
        <v>24.300683695183832</v>
      </c>
      <c r="AE152">
        <v>10.491381994363278</v>
      </c>
      <c r="AF152" s="2">
        <f t="shared" si="33"/>
        <v>14.935205567155213</v>
      </c>
      <c r="AG152">
        <v>11.118463744476774</v>
      </c>
      <c r="AH152">
        <v>10.67333404254039</v>
      </c>
      <c r="AI152">
        <v>9.0379171472025348</v>
      </c>
      <c r="AJ152" s="2">
        <f t="shared" si="34"/>
        <v>10.276571644739899</v>
      </c>
      <c r="AK152" s="3">
        <f t="shared" si="35"/>
        <v>0.68807701363948026</v>
      </c>
    </row>
    <row r="153" spans="1:37" x14ac:dyDescent="0.35">
      <c r="A153" s="1" t="s">
        <v>151</v>
      </c>
      <c r="B153">
        <v>48.990784791941131</v>
      </c>
      <c r="C153">
        <v>38.309923060550531</v>
      </c>
      <c r="D153">
        <v>25.902312734629209</v>
      </c>
      <c r="E153" s="2">
        <f t="shared" si="24"/>
        <v>37.734340195706956</v>
      </c>
      <c r="F153">
        <v>13.987380748050851</v>
      </c>
      <c r="G153">
        <v>14.539982787663254</v>
      </c>
      <c r="H153">
        <v>11.342354534555527</v>
      </c>
      <c r="I153" s="2">
        <f t="shared" si="25"/>
        <v>13.289906023423212</v>
      </c>
      <c r="J153" s="3">
        <f t="shared" si="26"/>
        <v>0.35219659213586058</v>
      </c>
      <c r="K153">
        <v>46.039453316673701</v>
      </c>
      <c r="L153">
        <v>51.480645224979995</v>
      </c>
      <c r="M153">
        <v>50.64051549888859</v>
      </c>
      <c r="N153" s="2">
        <f t="shared" si="27"/>
        <v>49.386871346847421</v>
      </c>
      <c r="O153">
        <v>40.420870443037508</v>
      </c>
      <c r="P153">
        <v>29.588114889046494</v>
      </c>
      <c r="Q153">
        <v>29.851074069112563</v>
      </c>
      <c r="R153" s="2">
        <f t="shared" si="28"/>
        <v>33.286686467065522</v>
      </c>
      <c r="S153" s="3">
        <f t="shared" si="29"/>
        <v>0.6739986874910705</v>
      </c>
      <c r="T153">
        <v>49.183503020341327</v>
      </c>
      <c r="U153">
        <v>44.71081657018938</v>
      </c>
      <c r="V153">
        <v>56.260096242628066</v>
      </c>
      <c r="W153" s="2">
        <f t="shared" si="30"/>
        <v>50.051471944386257</v>
      </c>
      <c r="X153">
        <v>27.912424090424889</v>
      </c>
      <c r="Y153">
        <v>22.764083980812931</v>
      </c>
      <c r="Z153">
        <v>22.733356410014085</v>
      </c>
      <c r="AA153" s="2">
        <f t="shared" si="31"/>
        <v>24.469954827083967</v>
      </c>
      <c r="AB153" s="3">
        <f t="shared" si="32"/>
        <v>0.4888958081846882</v>
      </c>
      <c r="AC153">
        <v>27.594148608490791</v>
      </c>
      <c r="AD153">
        <v>30.873046292667759</v>
      </c>
      <c r="AE153">
        <v>25.382959706045757</v>
      </c>
      <c r="AF153" s="2">
        <f t="shared" si="33"/>
        <v>27.950051535734769</v>
      </c>
      <c r="AG153">
        <v>19.173106854541196</v>
      </c>
      <c r="AH153">
        <v>15.951330093822063</v>
      </c>
      <c r="AI153">
        <v>14.839154050232855</v>
      </c>
      <c r="AJ153" s="2">
        <f t="shared" si="34"/>
        <v>16.654530332865374</v>
      </c>
      <c r="AK153" s="3">
        <f t="shared" si="35"/>
        <v>0.59586760731271582</v>
      </c>
    </row>
    <row r="154" spans="1:37" x14ac:dyDescent="0.35">
      <c r="A154" s="1" t="s">
        <v>152</v>
      </c>
      <c r="B154">
        <v>1.2261350716037047</v>
      </c>
      <c r="C154">
        <v>1.0075527079694722</v>
      </c>
      <c r="D154">
        <v>1.3856160512247027</v>
      </c>
      <c r="E154" s="2">
        <f t="shared" si="24"/>
        <v>1.20643461026596</v>
      </c>
      <c r="F154">
        <v>0.33059509317350977</v>
      </c>
      <c r="G154">
        <v>0.47718516743634054</v>
      </c>
      <c r="H154">
        <v>0.48594722134130952</v>
      </c>
      <c r="I154" s="2">
        <f t="shared" si="25"/>
        <v>0.43124249398372</v>
      </c>
      <c r="J154" s="3">
        <f t="shared" si="26"/>
        <v>0.35745202459721548</v>
      </c>
      <c r="K154">
        <v>0.64261412700387011</v>
      </c>
      <c r="L154">
        <v>1.2556843626950405</v>
      </c>
      <c r="M154">
        <v>2.0614698117661581</v>
      </c>
      <c r="N154" s="2">
        <f t="shared" si="27"/>
        <v>1.3199227671550229</v>
      </c>
      <c r="O154">
        <v>1.334107932206567</v>
      </c>
      <c r="P154">
        <v>0.73619076032343522</v>
      </c>
      <c r="Q154">
        <v>0.90731987689940363</v>
      </c>
      <c r="R154" s="2">
        <f t="shared" si="28"/>
        <v>0.99253952314313532</v>
      </c>
      <c r="S154" s="3">
        <f t="shared" si="29"/>
        <v>0.75196787860737235</v>
      </c>
      <c r="T154">
        <v>1.6214288825157364</v>
      </c>
      <c r="U154">
        <v>0.95685659246937083</v>
      </c>
      <c r="V154">
        <v>1.3530820694067145</v>
      </c>
      <c r="W154" s="2">
        <f t="shared" si="30"/>
        <v>1.3104558481306074</v>
      </c>
      <c r="X154">
        <v>0.68593461916211418</v>
      </c>
      <c r="Y154">
        <v>1.1900074318453735</v>
      </c>
      <c r="Z154">
        <v>0.80594452860677768</v>
      </c>
      <c r="AA154" s="2">
        <f t="shared" si="31"/>
        <v>0.89396219320475512</v>
      </c>
      <c r="AB154" s="3">
        <f t="shared" si="32"/>
        <v>0.68217650711392586</v>
      </c>
      <c r="AC154">
        <v>0.15418765504119694</v>
      </c>
      <c r="AD154">
        <v>0.13767890194305318</v>
      </c>
      <c r="AE154">
        <v>0.29971418356587426</v>
      </c>
      <c r="AF154" s="2">
        <f t="shared" si="33"/>
        <v>0.19719358018337477</v>
      </c>
      <c r="AG154">
        <v>0.30617515038123772</v>
      </c>
      <c r="AH154">
        <v>0.1399783479491189</v>
      </c>
      <c r="AI154">
        <v>0.25477557030572567</v>
      </c>
      <c r="AJ154" s="2">
        <f t="shared" si="34"/>
        <v>0.2336430228786941</v>
      </c>
      <c r="AK154" s="3">
        <f t="shared" si="35"/>
        <v>1.1848409195746847</v>
      </c>
    </row>
    <row r="155" spans="1:37" x14ac:dyDescent="0.35">
      <c r="A155" s="1" t="s">
        <v>153</v>
      </c>
      <c r="B155">
        <v>1536.8787196283788</v>
      </c>
      <c r="C155">
        <v>1839.9405118201032</v>
      </c>
      <c r="D155">
        <v>1580.5654151268484</v>
      </c>
      <c r="E155" s="2">
        <f t="shared" si="24"/>
        <v>1652.4615488584434</v>
      </c>
      <c r="F155">
        <v>1835.7233472955086</v>
      </c>
      <c r="G155">
        <v>1540.7538108711387</v>
      </c>
      <c r="H155">
        <v>1544.1980465716131</v>
      </c>
      <c r="I155" s="2">
        <f t="shared" si="25"/>
        <v>1640.2250682460869</v>
      </c>
      <c r="J155" s="3">
        <f t="shared" si="26"/>
        <v>0.99259499827950026</v>
      </c>
      <c r="K155">
        <v>1831.1963628200779</v>
      </c>
      <c r="L155">
        <v>1022.4654978454752</v>
      </c>
      <c r="M155">
        <v>896.18620043211581</v>
      </c>
      <c r="N155" s="2">
        <f t="shared" si="27"/>
        <v>1249.9493536992229</v>
      </c>
      <c r="O155">
        <v>1035.9868169557565</v>
      </c>
      <c r="P155">
        <v>1129.9921275355862</v>
      </c>
      <c r="Q155">
        <v>1216.1277428063504</v>
      </c>
      <c r="R155" s="2">
        <f t="shared" si="28"/>
        <v>1127.3688957658976</v>
      </c>
      <c r="S155" s="3">
        <f t="shared" si="29"/>
        <v>0.90193166021443294</v>
      </c>
      <c r="T155">
        <v>1462.3214259919714</v>
      </c>
      <c r="U155">
        <v>2113.6627987251036</v>
      </c>
      <c r="V155">
        <v>1429.6199661989863</v>
      </c>
      <c r="W155" s="2">
        <f t="shared" si="30"/>
        <v>1668.5347303053538</v>
      </c>
      <c r="X155">
        <v>1663.5896103581072</v>
      </c>
      <c r="Y155">
        <v>1390.2415201269237</v>
      </c>
      <c r="Z155">
        <v>1612.0967540293504</v>
      </c>
      <c r="AA155" s="2">
        <f t="shared" si="31"/>
        <v>1555.3092948381272</v>
      </c>
      <c r="AB155" s="3">
        <f t="shared" si="32"/>
        <v>0.93214079790445503</v>
      </c>
      <c r="AC155">
        <v>2712.558313685427</v>
      </c>
      <c r="AD155">
        <v>2548.3321959457394</v>
      </c>
      <c r="AE155">
        <v>2268.0327880870059</v>
      </c>
      <c r="AF155" s="2">
        <f t="shared" si="33"/>
        <v>2509.6410992393908</v>
      </c>
      <c r="AG155">
        <v>1720.7784589686403</v>
      </c>
      <c r="AH155">
        <v>2839.1186188528904</v>
      </c>
      <c r="AI155">
        <v>2209.909850343432</v>
      </c>
      <c r="AJ155" s="2">
        <f t="shared" si="34"/>
        <v>2256.6023093883209</v>
      </c>
      <c r="AK155" s="3">
        <f t="shared" si="35"/>
        <v>0.89917331608581019</v>
      </c>
    </row>
    <row r="156" spans="1:37" x14ac:dyDescent="0.35">
      <c r="A156" s="1" t="s">
        <v>154</v>
      </c>
      <c r="B156">
        <v>366.16250776000277</v>
      </c>
      <c r="C156">
        <v>371.26666176274597</v>
      </c>
      <c r="D156">
        <v>1195.4666714824673</v>
      </c>
      <c r="E156" s="2">
        <f t="shared" si="24"/>
        <v>644.29861366840532</v>
      </c>
      <c r="F156">
        <v>1212.1091832285811</v>
      </c>
      <c r="G156">
        <v>1369.1603286866407</v>
      </c>
      <c r="H156">
        <v>1542.2806208545937</v>
      </c>
      <c r="I156" s="2">
        <f t="shared" si="25"/>
        <v>1374.5167109232718</v>
      </c>
      <c r="J156" s="3">
        <f t="shared" si="26"/>
        <v>2.1333535130508299</v>
      </c>
      <c r="K156">
        <v>738.46731735077287</v>
      </c>
      <c r="L156">
        <v>833.62662486005274</v>
      </c>
      <c r="M156">
        <v>1341.5688802657148</v>
      </c>
      <c r="N156" s="2">
        <f t="shared" si="27"/>
        <v>971.22094082551348</v>
      </c>
      <c r="O156">
        <v>1596.0736165371814</v>
      </c>
      <c r="P156">
        <v>1830.5977992894484</v>
      </c>
      <c r="Q156">
        <v>1770.4915989181623</v>
      </c>
      <c r="R156" s="2">
        <f t="shared" si="28"/>
        <v>1732.3876715815975</v>
      </c>
      <c r="S156" s="3">
        <f t="shared" si="29"/>
        <v>1.7837214981269982</v>
      </c>
      <c r="T156">
        <v>475.66055428890905</v>
      </c>
      <c r="U156">
        <v>330.56208420252403</v>
      </c>
      <c r="V156">
        <v>300.38215498490661</v>
      </c>
      <c r="W156" s="2">
        <f t="shared" si="30"/>
        <v>368.86826449211321</v>
      </c>
      <c r="X156">
        <v>1134.2224732732841</v>
      </c>
      <c r="Y156">
        <v>1805.9181154768139</v>
      </c>
      <c r="Z156">
        <v>1582.4725012453853</v>
      </c>
      <c r="AA156" s="2">
        <f t="shared" si="31"/>
        <v>1507.5376966651611</v>
      </c>
      <c r="AB156" s="3">
        <f t="shared" si="32"/>
        <v>4.0869270733844703</v>
      </c>
      <c r="AC156">
        <v>557.92671430332905</v>
      </c>
      <c r="AD156">
        <v>311.0702546386172</v>
      </c>
      <c r="AE156">
        <v>780.17109585099126</v>
      </c>
      <c r="AF156" s="2">
        <f t="shared" si="33"/>
        <v>549.72268826431252</v>
      </c>
      <c r="AG156">
        <v>805.78969392900819</v>
      </c>
      <c r="AH156">
        <v>572.39825225076049</v>
      </c>
      <c r="AI156">
        <v>948.27501511819366</v>
      </c>
      <c r="AJ156" s="2">
        <f t="shared" si="34"/>
        <v>775.48765376598749</v>
      </c>
      <c r="AK156" s="3">
        <f t="shared" si="35"/>
        <v>1.4106888260597401</v>
      </c>
    </row>
    <row r="157" spans="1:37" x14ac:dyDescent="0.35">
      <c r="A157" s="1" t="s">
        <v>155</v>
      </c>
      <c r="B157">
        <v>130.39586290461676</v>
      </c>
      <c r="C157">
        <v>137.11071241978823</v>
      </c>
      <c r="D157">
        <v>117.07568509329873</v>
      </c>
      <c r="E157" s="2">
        <f t="shared" si="24"/>
        <v>128.19408680590124</v>
      </c>
      <c r="F157">
        <v>94.176641130139444</v>
      </c>
      <c r="G157">
        <v>89.249442579001141</v>
      </c>
      <c r="H157">
        <v>80.012881763241708</v>
      </c>
      <c r="I157" s="2">
        <f t="shared" si="25"/>
        <v>87.812988490794098</v>
      </c>
      <c r="J157" s="3">
        <f t="shared" si="26"/>
        <v>0.68500030445048377</v>
      </c>
      <c r="K157">
        <v>128.56968992048431</v>
      </c>
      <c r="L157">
        <v>86.546629673811424</v>
      </c>
      <c r="M157">
        <v>68.711246232759891</v>
      </c>
      <c r="N157" s="2">
        <f t="shared" si="27"/>
        <v>94.609188609018545</v>
      </c>
      <c r="O157">
        <v>57.001858042403661</v>
      </c>
      <c r="P157">
        <v>56.639491015353904</v>
      </c>
      <c r="Q157">
        <v>57.015975429706295</v>
      </c>
      <c r="R157" s="2">
        <f t="shared" si="28"/>
        <v>56.88577482915462</v>
      </c>
      <c r="S157" s="3">
        <f t="shared" si="29"/>
        <v>0.60127114147697092</v>
      </c>
      <c r="T157">
        <v>118.8249777347187</v>
      </c>
      <c r="U157">
        <v>165.1132945993989</v>
      </c>
      <c r="V157">
        <v>125.60376621139373</v>
      </c>
      <c r="W157" s="2">
        <f t="shared" si="30"/>
        <v>136.51401284850377</v>
      </c>
      <c r="X157">
        <v>131.27863265589198</v>
      </c>
      <c r="Y157">
        <v>91.292880622878073</v>
      </c>
      <c r="Z157">
        <v>107.31147099673225</v>
      </c>
      <c r="AA157" s="2">
        <f t="shared" si="31"/>
        <v>109.96099475850076</v>
      </c>
      <c r="AB157" s="3">
        <f t="shared" si="32"/>
        <v>0.80549236275494895</v>
      </c>
      <c r="AC157">
        <v>191.96046038952744</v>
      </c>
      <c r="AD157">
        <v>208.24987725728246</v>
      </c>
      <c r="AE157">
        <v>168.9468234930462</v>
      </c>
      <c r="AF157" s="2">
        <f t="shared" si="33"/>
        <v>189.71905371328535</v>
      </c>
      <c r="AG157">
        <v>99.293595436400281</v>
      </c>
      <c r="AH157">
        <v>130.84796084041415</v>
      </c>
      <c r="AI157">
        <v>105.26210314979174</v>
      </c>
      <c r="AJ157" s="2">
        <f t="shared" si="34"/>
        <v>111.80121980886872</v>
      </c>
      <c r="AK157" s="3">
        <f t="shared" si="35"/>
        <v>0.58929884806314359</v>
      </c>
    </row>
    <row r="158" spans="1:37" x14ac:dyDescent="0.35">
      <c r="A158" s="1" t="s">
        <v>156</v>
      </c>
      <c r="B158">
        <v>8.0544862554921259</v>
      </c>
      <c r="C158">
        <v>7.245680498190616</v>
      </c>
      <c r="D158">
        <v>6.1168632007414798</v>
      </c>
      <c r="E158" s="2">
        <f t="shared" si="24"/>
        <v>7.1390099848080739</v>
      </c>
      <c r="F158">
        <v>4.638237760416569</v>
      </c>
      <c r="G158">
        <v>5.8868056407325424</v>
      </c>
      <c r="H158">
        <v>4.0480110646226395</v>
      </c>
      <c r="I158" s="2">
        <f t="shared" si="25"/>
        <v>4.8576848219239173</v>
      </c>
      <c r="J158" s="3">
        <f t="shared" si="26"/>
        <v>0.68044236277315029</v>
      </c>
      <c r="K158">
        <v>21.217539211086883</v>
      </c>
      <c r="L158">
        <v>29.187789003584864</v>
      </c>
      <c r="M158">
        <v>30.358708380674219</v>
      </c>
      <c r="N158" s="2">
        <f t="shared" si="27"/>
        <v>26.921345531781991</v>
      </c>
      <c r="O158">
        <v>10.407647676910583</v>
      </c>
      <c r="P158">
        <v>10.136844413498059</v>
      </c>
      <c r="Q158">
        <v>10.720467559767668</v>
      </c>
      <c r="R158" s="2">
        <f t="shared" si="28"/>
        <v>10.421653216725437</v>
      </c>
      <c r="S158" s="3">
        <f t="shared" si="29"/>
        <v>0.38711487152163904</v>
      </c>
      <c r="T158">
        <v>7.839309854335986</v>
      </c>
      <c r="U158">
        <v>6.0756490297275123</v>
      </c>
      <c r="V158">
        <v>7.4046348780990892</v>
      </c>
      <c r="W158" s="2">
        <f t="shared" si="30"/>
        <v>7.1065312540541958</v>
      </c>
      <c r="X158">
        <v>6.7883070381793136</v>
      </c>
      <c r="Y158">
        <v>7.8636170759905388</v>
      </c>
      <c r="Z158">
        <v>7.8450755272761565</v>
      </c>
      <c r="AA158" s="2">
        <f t="shared" si="31"/>
        <v>7.4989998804820033</v>
      </c>
      <c r="AB158" s="3">
        <f t="shared" si="32"/>
        <v>1.0552264687788306</v>
      </c>
      <c r="AC158">
        <v>3.5126479353396021</v>
      </c>
      <c r="AD158">
        <v>2.9581248561869606</v>
      </c>
      <c r="AE158">
        <v>4.1312752620902859</v>
      </c>
      <c r="AF158" s="2">
        <f t="shared" si="33"/>
        <v>3.5340160178722826</v>
      </c>
      <c r="AG158">
        <v>7.5181501297159015</v>
      </c>
      <c r="AH158">
        <v>5.9482260349861011</v>
      </c>
      <c r="AI158">
        <v>5.6159456276373279</v>
      </c>
      <c r="AJ158" s="2">
        <f t="shared" si="34"/>
        <v>6.3607739307797759</v>
      </c>
      <c r="AK158" s="3">
        <f t="shared" si="35"/>
        <v>1.7998712791939731</v>
      </c>
    </row>
    <row r="159" spans="1:37" x14ac:dyDescent="0.35">
      <c r="A159" s="1" t="s">
        <v>157</v>
      </c>
      <c r="B159">
        <v>43.154184473054627</v>
      </c>
      <c r="C159">
        <v>37.711981457193637</v>
      </c>
      <c r="D159">
        <v>32.858683917118157</v>
      </c>
      <c r="E159" s="2">
        <f t="shared" si="24"/>
        <v>37.908283282455471</v>
      </c>
      <c r="F159">
        <v>24.75948637062131</v>
      </c>
      <c r="G159">
        <v>24.855014640390422</v>
      </c>
      <c r="H159">
        <v>23.382384761547222</v>
      </c>
      <c r="I159" s="2">
        <f t="shared" si="25"/>
        <v>24.33229525751965</v>
      </c>
      <c r="J159" s="3">
        <f t="shared" si="26"/>
        <v>0.6418727821626522</v>
      </c>
      <c r="K159">
        <v>33.793192722056702</v>
      </c>
      <c r="L159">
        <v>36.241542677534191</v>
      </c>
      <c r="M159">
        <v>32.804009618516091</v>
      </c>
      <c r="N159" s="2">
        <f t="shared" si="27"/>
        <v>34.279581672702328</v>
      </c>
      <c r="O159">
        <v>61.012749720138117</v>
      </c>
      <c r="P159">
        <v>52.407663884797223</v>
      </c>
      <c r="Q159">
        <v>49.312895474009188</v>
      </c>
      <c r="R159" s="2">
        <f t="shared" si="28"/>
        <v>54.244436359648176</v>
      </c>
      <c r="S159" s="3">
        <f t="shared" si="29"/>
        <v>1.5824124365801218</v>
      </c>
      <c r="T159">
        <v>27.319019907732901</v>
      </c>
      <c r="U159">
        <v>23.795714995354565</v>
      </c>
      <c r="V159">
        <v>30.345072305007974</v>
      </c>
      <c r="W159" s="2">
        <f t="shared" si="30"/>
        <v>27.153269069365148</v>
      </c>
      <c r="X159">
        <v>44.458508540023857</v>
      </c>
      <c r="Y159">
        <v>31.93517689640634</v>
      </c>
      <c r="Z159">
        <v>33.36260554325802</v>
      </c>
      <c r="AA159" s="2">
        <f t="shared" si="31"/>
        <v>36.585430326562737</v>
      </c>
      <c r="AB159" s="3">
        <f t="shared" si="32"/>
        <v>1.3473674286916391</v>
      </c>
      <c r="AC159">
        <v>38.666725460224143</v>
      </c>
      <c r="AD159">
        <v>47.598580671673616</v>
      </c>
      <c r="AE159">
        <v>43.261167545587298</v>
      </c>
      <c r="AF159" s="2">
        <f t="shared" si="33"/>
        <v>43.175491225828353</v>
      </c>
      <c r="AG159">
        <v>26.902232792772661</v>
      </c>
      <c r="AH159">
        <v>24.56516207945991</v>
      </c>
      <c r="AI159">
        <v>24.530663868206371</v>
      </c>
      <c r="AJ159" s="2">
        <f t="shared" si="34"/>
        <v>25.332686246812983</v>
      </c>
      <c r="AK159" s="3">
        <f t="shared" si="35"/>
        <v>0.58673764970758491</v>
      </c>
    </row>
    <row r="160" spans="1:37" x14ac:dyDescent="0.35">
      <c r="A160" s="1" t="s">
        <v>158</v>
      </c>
      <c r="B160">
        <v>33.725792166413001</v>
      </c>
      <c r="C160">
        <v>29.55820346903683</v>
      </c>
      <c r="D160">
        <v>12.693302537805929</v>
      </c>
      <c r="E160" s="2">
        <f t="shared" si="24"/>
        <v>25.32576605775192</v>
      </c>
      <c r="F160">
        <v>8.8305932262581059</v>
      </c>
      <c r="G160">
        <v>9.6245119639576266</v>
      </c>
      <c r="H160">
        <v>6.6637035812832428</v>
      </c>
      <c r="I160" s="2">
        <f t="shared" si="25"/>
        <v>8.3729362571663248</v>
      </c>
      <c r="J160" s="3">
        <f t="shared" si="26"/>
        <v>0.330609397483693</v>
      </c>
      <c r="K160">
        <v>50.869002302697318</v>
      </c>
      <c r="L160">
        <v>46.656355655593643</v>
      </c>
      <c r="M160">
        <v>35.399849963663698</v>
      </c>
      <c r="N160" s="2">
        <f t="shared" si="27"/>
        <v>44.308402640651558</v>
      </c>
      <c r="O160">
        <v>15.582727731704891</v>
      </c>
      <c r="P160">
        <v>13.546177258975138</v>
      </c>
      <c r="Q160">
        <v>13.455642242229654</v>
      </c>
      <c r="R160" s="2">
        <f t="shared" si="28"/>
        <v>14.194849077636562</v>
      </c>
      <c r="S160" s="3">
        <f t="shared" si="29"/>
        <v>0.32036472162535684</v>
      </c>
      <c r="T160">
        <v>16.273341521866119</v>
      </c>
      <c r="U160">
        <v>17.948240197870717</v>
      </c>
      <c r="V160">
        <v>21.021156331756462</v>
      </c>
      <c r="W160" s="2">
        <f t="shared" si="30"/>
        <v>18.41424601716443</v>
      </c>
      <c r="X160">
        <v>18.458303666351458</v>
      </c>
      <c r="Y160">
        <v>14.44693801790347</v>
      </c>
      <c r="Z160">
        <v>14.945710040449532</v>
      </c>
      <c r="AA160" s="2">
        <f t="shared" si="31"/>
        <v>15.950317241568156</v>
      </c>
      <c r="AB160" s="3">
        <f t="shared" si="32"/>
        <v>0.86619442505006294</v>
      </c>
      <c r="AC160">
        <v>23.889940546464711</v>
      </c>
      <c r="AD160">
        <v>29.20941749830725</v>
      </c>
      <c r="AE160">
        <v>18.960696722249601</v>
      </c>
      <c r="AF160" s="2">
        <f t="shared" si="33"/>
        <v>24.020018255673858</v>
      </c>
      <c r="AG160">
        <v>11.615719001542034</v>
      </c>
      <c r="AH160">
        <v>15.161012995470079</v>
      </c>
      <c r="AI160">
        <v>10.651237764688814</v>
      </c>
      <c r="AJ160" s="2">
        <f t="shared" si="34"/>
        <v>12.475989920566976</v>
      </c>
      <c r="AK160" s="3">
        <f t="shared" si="35"/>
        <v>0.51939968520298585</v>
      </c>
    </row>
    <row r="161" spans="1:37" x14ac:dyDescent="0.35">
      <c r="A161" s="1" t="s">
        <v>159</v>
      </c>
      <c r="B161">
        <v>5.4204331710939258</v>
      </c>
      <c r="C161">
        <v>5.5564219341928265</v>
      </c>
      <c r="D161">
        <v>4.3613080258753731</v>
      </c>
      <c r="E161" s="2">
        <f t="shared" si="24"/>
        <v>5.1127210437207085</v>
      </c>
      <c r="F161">
        <v>5.3144630139463018</v>
      </c>
      <c r="G161">
        <v>5.3904068478295439</v>
      </c>
      <c r="H161">
        <v>4.8075919406834418</v>
      </c>
      <c r="I161" s="2">
        <f t="shared" si="25"/>
        <v>5.1708206008197628</v>
      </c>
      <c r="J161" s="3">
        <f t="shared" si="26"/>
        <v>1.0113637252262004</v>
      </c>
      <c r="K161">
        <v>24.269657033914516</v>
      </c>
      <c r="L161">
        <v>22.708894567999536</v>
      </c>
      <c r="M161">
        <v>19.859481514859365</v>
      </c>
      <c r="N161" s="2">
        <f t="shared" si="27"/>
        <v>22.279344372257807</v>
      </c>
      <c r="O161">
        <v>3.4850363901892254</v>
      </c>
      <c r="P161">
        <v>3.9703152652410911</v>
      </c>
      <c r="Q161">
        <v>4.4558916853273374</v>
      </c>
      <c r="R161" s="2">
        <f t="shared" si="28"/>
        <v>3.970414446919218</v>
      </c>
      <c r="S161" s="3">
        <f t="shared" si="29"/>
        <v>0.17821056044464081</v>
      </c>
      <c r="T161">
        <v>3.3579478655324313</v>
      </c>
      <c r="U161">
        <v>4.4797271770891962</v>
      </c>
      <c r="V161">
        <v>4.8940639811838071</v>
      </c>
      <c r="W161" s="2">
        <f t="shared" si="30"/>
        <v>4.243913007935145</v>
      </c>
      <c r="X161">
        <v>8.2750399730287114</v>
      </c>
      <c r="Y161">
        <v>7.1497994579419206</v>
      </c>
      <c r="Z161">
        <v>8.7269590088670785</v>
      </c>
      <c r="AA161" s="2">
        <f t="shared" si="31"/>
        <v>8.0505994799459035</v>
      </c>
      <c r="AB161" s="3">
        <f t="shared" si="32"/>
        <v>1.8969756130469986</v>
      </c>
      <c r="AC161">
        <v>11.105170313492572</v>
      </c>
      <c r="AD161">
        <v>12.198232525695342</v>
      </c>
      <c r="AE161">
        <v>8.7824465772608544</v>
      </c>
      <c r="AF161" s="2">
        <f t="shared" si="33"/>
        <v>10.695283138816256</v>
      </c>
      <c r="AG161">
        <v>8.198042324525991</v>
      </c>
      <c r="AH161">
        <v>10.421304231045447</v>
      </c>
      <c r="AI161">
        <v>8.014210297602931</v>
      </c>
      <c r="AJ161" s="2">
        <f t="shared" si="34"/>
        <v>8.8778522843914569</v>
      </c>
      <c r="AK161" s="3">
        <f t="shared" si="35"/>
        <v>0.83007173995900863</v>
      </c>
    </row>
    <row r="162" spans="1:37" x14ac:dyDescent="0.35">
      <c r="A162" s="1" t="s">
        <v>160</v>
      </c>
      <c r="B162">
        <v>0.10214719243134622</v>
      </c>
      <c r="C162">
        <v>9.4300124792672343E-2</v>
      </c>
      <c r="D162">
        <v>0</v>
      </c>
      <c r="E162" s="2">
        <f t="shared" si="24"/>
        <v>6.5482439074672855E-2</v>
      </c>
      <c r="F162">
        <v>0.14459185390904558</v>
      </c>
      <c r="G162">
        <v>4.888602526140149E-2</v>
      </c>
      <c r="H162">
        <v>5.878709778443636E-2</v>
      </c>
      <c r="I162" s="2">
        <f t="shared" si="25"/>
        <v>8.4088325651627813E-2</v>
      </c>
      <c r="J162" s="3">
        <f t="shared" si="26"/>
        <v>1.2841355154125786</v>
      </c>
      <c r="K162">
        <v>0.12385656403252111</v>
      </c>
      <c r="L162">
        <v>0.20340618038978142</v>
      </c>
      <c r="M162">
        <v>0.31617565893026806</v>
      </c>
      <c r="N162" s="2">
        <f t="shared" si="27"/>
        <v>0.21447946778419022</v>
      </c>
      <c r="O162">
        <v>6.428353252287039E-2</v>
      </c>
      <c r="P162">
        <v>0.11252219558254203</v>
      </c>
      <c r="Q162">
        <v>4.5856264936347403E-2</v>
      </c>
      <c r="R162" s="2">
        <f t="shared" si="28"/>
        <v>7.4220664347253273E-2</v>
      </c>
      <c r="S162" s="3">
        <f t="shared" si="29"/>
        <v>0.34605020757480753</v>
      </c>
      <c r="T162">
        <v>0.193794963686933</v>
      </c>
      <c r="U162">
        <v>0.18841506982814513</v>
      </c>
      <c r="V162">
        <v>0.29589768412552098</v>
      </c>
      <c r="W162" s="2">
        <f t="shared" si="30"/>
        <v>0.2260359058801997</v>
      </c>
      <c r="X162">
        <v>4.7273694997182258E-2</v>
      </c>
      <c r="Y162">
        <v>6.7661317295924062E-2</v>
      </c>
      <c r="Z162">
        <v>4.9273450721782783E-2</v>
      </c>
      <c r="AA162" s="2">
        <f t="shared" si="31"/>
        <v>5.4736154338296372E-2</v>
      </c>
      <c r="AB162" s="3">
        <f t="shared" si="32"/>
        <v>0.24215690036124987</v>
      </c>
      <c r="AC162">
        <v>0.20873298714411662</v>
      </c>
      <c r="AD162">
        <v>6.5234437618017699E-2</v>
      </c>
      <c r="AE162">
        <v>7.4091815218813264E-2</v>
      </c>
      <c r="AF162" s="2">
        <f t="shared" si="33"/>
        <v>0.11601974666031585</v>
      </c>
      <c r="AG162">
        <v>4.1448748741460033E-2</v>
      </c>
      <c r="AH162">
        <v>4.4215967628489228E-2</v>
      </c>
      <c r="AI162">
        <v>0.12071668798301556</v>
      </c>
      <c r="AJ162" s="2">
        <f t="shared" si="34"/>
        <v>6.8793801450988276E-2</v>
      </c>
      <c r="AK162" s="3">
        <f t="shared" si="35"/>
        <v>0.59294907488811954</v>
      </c>
    </row>
    <row r="163" spans="1:37" x14ac:dyDescent="0.35">
      <c r="A163" s="1" t="s">
        <v>161</v>
      </c>
      <c r="B163">
        <v>76.141611672530104</v>
      </c>
      <c r="C163">
        <v>81.170516346092597</v>
      </c>
      <c r="D163">
        <v>61.698140408500265</v>
      </c>
      <c r="E163" s="2">
        <f t="shared" si="24"/>
        <v>73.003422809040998</v>
      </c>
      <c r="F163">
        <v>57.299686106241786</v>
      </c>
      <c r="G163">
        <v>64.95206827766637</v>
      </c>
      <c r="H163">
        <v>52.869196607469767</v>
      </c>
      <c r="I163" s="2">
        <f t="shared" si="25"/>
        <v>58.373650330459306</v>
      </c>
      <c r="J163" s="3">
        <f t="shared" si="26"/>
        <v>0.79960155406891564</v>
      </c>
      <c r="K163">
        <v>73.259683142331085</v>
      </c>
      <c r="L163">
        <v>85.437860270150694</v>
      </c>
      <c r="M163">
        <v>77.329145725205407</v>
      </c>
      <c r="N163" s="2">
        <f t="shared" si="27"/>
        <v>78.675563045895728</v>
      </c>
      <c r="O163">
        <v>74.969904524648527</v>
      </c>
      <c r="P163">
        <v>74.155341808768995</v>
      </c>
      <c r="Q163">
        <v>72.906548077549203</v>
      </c>
      <c r="R163" s="2">
        <f t="shared" si="28"/>
        <v>74.010598136988904</v>
      </c>
      <c r="S163" s="3">
        <f t="shared" si="29"/>
        <v>0.9407063041139534</v>
      </c>
      <c r="T163">
        <v>80.818432356339429</v>
      </c>
      <c r="U163">
        <v>70.63882841146264</v>
      </c>
      <c r="V163">
        <v>80.348550310250843</v>
      </c>
      <c r="W163" s="2">
        <f t="shared" si="30"/>
        <v>77.268603692684295</v>
      </c>
      <c r="X163">
        <v>71.342759135747627</v>
      </c>
      <c r="Y163">
        <v>71.838598147074805</v>
      </c>
      <c r="Z163">
        <v>76.56742288945604</v>
      </c>
      <c r="AA163" s="2">
        <f t="shared" si="31"/>
        <v>73.2495933907595</v>
      </c>
      <c r="AB163" s="3">
        <f t="shared" si="32"/>
        <v>0.94798650279860941</v>
      </c>
      <c r="AC163">
        <v>87.27871667449601</v>
      </c>
      <c r="AD163">
        <v>75.282094212088111</v>
      </c>
      <c r="AE163">
        <v>83.459137571477513</v>
      </c>
      <c r="AF163" s="2">
        <f t="shared" si="33"/>
        <v>82.006649486020549</v>
      </c>
      <c r="AG163">
        <v>46.407795465884718</v>
      </c>
      <c r="AH163">
        <v>47.735874480057177</v>
      </c>
      <c r="AI163">
        <v>41.33971722046936</v>
      </c>
      <c r="AJ163" s="2">
        <f t="shared" si="34"/>
        <v>45.161129055470418</v>
      </c>
      <c r="AK163" s="3">
        <f t="shared" si="35"/>
        <v>0.55070081924477254</v>
      </c>
    </row>
    <row r="164" spans="1:37" x14ac:dyDescent="0.35">
      <c r="A164" s="1" t="s">
        <v>162</v>
      </c>
      <c r="B164">
        <v>26.118093870062182</v>
      </c>
      <c r="C164">
        <v>22.145116397267508</v>
      </c>
      <c r="D164">
        <v>16.453038191080456</v>
      </c>
      <c r="E164" s="2">
        <f t="shared" si="24"/>
        <v>21.572082819470051</v>
      </c>
      <c r="F164">
        <v>5.9651471106833647</v>
      </c>
      <c r="G164">
        <v>7.2028443328359399</v>
      </c>
      <c r="H164">
        <v>5.188114507405599</v>
      </c>
      <c r="I164" s="2">
        <f t="shared" si="25"/>
        <v>6.1187019836416354</v>
      </c>
      <c r="J164" s="3">
        <f t="shared" si="26"/>
        <v>0.28363983370762669</v>
      </c>
      <c r="K164">
        <v>23.80788546518707</v>
      </c>
      <c r="L164">
        <v>29.527141976982875</v>
      </c>
      <c r="M164">
        <v>27.602996136353497</v>
      </c>
      <c r="N164" s="2">
        <f t="shared" si="27"/>
        <v>26.979341192841147</v>
      </c>
      <c r="O164">
        <v>10.238940764360157</v>
      </c>
      <c r="P164">
        <v>9.2026026623412331</v>
      </c>
      <c r="Q164">
        <v>11.059773943607722</v>
      </c>
      <c r="R164" s="2">
        <f t="shared" si="28"/>
        <v>10.167105790103037</v>
      </c>
      <c r="S164" s="3">
        <f t="shared" si="29"/>
        <v>0.37684781542407841</v>
      </c>
      <c r="T164">
        <v>24.750689230057624</v>
      </c>
      <c r="U164">
        <v>22.678592692628925</v>
      </c>
      <c r="V164">
        <v>24.392201917752026</v>
      </c>
      <c r="W164" s="2">
        <f t="shared" si="30"/>
        <v>23.940494613479526</v>
      </c>
      <c r="X164">
        <v>13.094734555530634</v>
      </c>
      <c r="Y164">
        <v>15.889350628167135</v>
      </c>
      <c r="Z164">
        <v>14.899604891366099</v>
      </c>
      <c r="AA164" s="2">
        <f t="shared" si="31"/>
        <v>14.627896691687956</v>
      </c>
      <c r="AB164" s="3">
        <f t="shared" si="32"/>
        <v>0.61101062980761567</v>
      </c>
      <c r="AC164">
        <v>14.894699865263545</v>
      </c>
      <c r="AD164">
        <v>12.894346963198727</v>
      </c>
      <c r="AE164">
        <v>13.794171722277746</v>
      </c>
      <c r="AF164" s="2">
        <f t="shared" si="33"/>
        <v>13.861072850246671</v>
      </c>
      <c r="AG164">
        <v>3.5514783280979003</v>
      </c>
      <c r="AH164">
        <v>3.5279932176012401</v>
      </c>
      <c r="AI164">
        <v>4.141025016072108</v>
      </c>
      <c r="AJ164" s="2">
        <f t="shared" si="34"/>
        <v>3.7401655205904163</v>
      </c>
      <c r="AK164" s="3">
        <f t="shared" si="35"/>
        <v>0.26983232546273334</v>
      </c>
    </row>
    <row r="165" spans="1:37" x14ac:dyDescent="0.35">
      <c r="A165" s="1" t="s">
        <v>163</v>
      </c>
      <c r="B165">
        <v>55.680121982345504</v>
      </c>
      <c r="C165">
        <v>44.971987890830057</v>
      </c>
      <c r="D165">
        <v>30.577132009828027</v>
      </c>
      <c r="E165" s="2">
        <f t="shared" si="24"/>
        <v>43.743080627667865</v>
      </c>
      <c r="F165">
        <v>18.253341125856977</v>
      </c>
      <c r="G165">
        <v>17.144965885620188</v>
      </c>
      <c r="H165">
        <v>15.27214888765147</v>
      </c>
      <c r="I165" s="2">
        <f t="shared" si="25"/>
        <v>16.890151966376212</v>
      </c>
      <c r="J165" s="3">
        <f t="shared" si="26"/>
        <v>0.38612168425314447</v>
      </c>
      <c r="K165">
        <v>41.150571074117444</v>
      </c>
      <c r="L165">
        <v>45.787086457681191</v>
      </c>
      <c r="M165">
        <v>38.749919038717266</v>
      </c>
      <c r="N165" s="2">
        <f t="shared" si="27"/>
        <v>41.895858856838636</v>
      </c>
      <c r="O165">
        <v>39.93661238046915</v>
      </c>
      <c r="P165">
        <v>32.419950522144489</v>
      </c>
      <c r="Q165">
        <v>32.555670354104805</v>
      </c>
      <c r="R165" s="2">
        <f t="shared" si="28"/>
        <v>34.970744418906143</v>
      </c>
      <c r="S165" s="3">
        <f t="shared" si="29"/>
        <v>0.83470646916211599</v>
      </c>
      <c r="T165">
        <v>27.560787176663872</v>
      </c>
      <c r="U165">
        <v>29.684204039180219</v>
      </c>
      <c r="V165">
        <v>35.432495209604127</v>
      </c>
      <c r="W165" s="2">
        <f t="shared" si="30"/>
        <v>30.892495475149406</v>
      </c>
      <c r="X165">
        <v>36.32522540113559</v>
      </c>
      <c r="Y165">
        <v>29.250157677359898</v>
      </c>
      <c r="Z165">
        <v>28.321378373526553</v>
      </c>
      <c r="AA165" s="2">
        <f t="shared" si="31"/>
        <v>31.29892048400735</v>
      </c>
      <c r="AB165" s="3">
        <f t="shared" si="32"/>
        <v>1.0131561080646554</v>
      </c>
      <c r="AC165">
        <v>37.93716188392429</v>
      </c>
      <c r="AD165">
        <v>50.629421562513421</v>
      </c>
      <c r="AE165">
        <v>35.729326563457846</v>
      </c>
      <c r="AF165" s="2">
        <f t="shared" si="33"/>
        <v>41.431970003298517</v>
      </c>
      <c r="AG165">
        <v>19.773331137309562</v>
      </c>
      <c r="AH165">
        <v>19.006985732047895</v>
      </c>
      <c r="AI165">
        <v>15.52108545540316</v>
      </c>
      <c r="AJ165" s="2">
        <f t="shared" si="34"/>
        <v>18.100467441586872</v>
      </c>
      <c r="AK165" s="3">
        <f t="shared" si="35"/>
        <v>0.43687199619390155</v>
      </c>
    </row>
    <row r="166" spans="1:37" x14ac:dyDescent="0.35">
      <c r="A166" s="1" t="s">
        <v>164</v>
      </c>
      <c r="B166">
        <v>0.18558009716920809</v>
      </c>
      <c r="C166">
        <v>6.8529446206187589E-2</v>
      </c>
      <c r="D166">
        <v>7.8214550637525179E-2</v>
      </c>
      <c r="E166" s="2">
        <f t="shared" si="24"/>
        <v>0.11077469800430696</v>
      </c>
      <c r="F166">
        <v>0.10507727000466117</v>
      </c>
      <c r="G166">
        <v>5.3289413652703871E-2</v>
      </c>
      <c r="H166">
        <v>2.8481031628846579E-2</v>
      </c>
      <c r="I166" s="2">
        <f t="shared" si="25"/>
        <v>6.2282571762070547E-2</v>
      </c>
      <c r="J166" s="3">
        <f t="shared" si="26"/>
        <v>0.56224546655635188</v>
      </c>
      <c r="K166">
        <v>7.5007162510929468E-2</v>
      </c>
      <c r="L166">
        <v>7.3909302493896475E-2</v>
      </c>
      <c r="M166">
        <v>0.1641214523310956</v>
      </c>
      <c r="N166" s="2">
        <f t="shared" si="27"/>
        <v>0.10434597244530719</v>
      </c>
      <c r="O166">
        <v>0.14014768995232788</v>
      </c>
      <c r="P166">
        <v>0.14718910265530455</v>
      </c>
      <c r="Q166">
        <v>0.11663574749539501</v>
      </c>
      <c r="R166" s="2">
        <f t="shared" si="28"/>
        <v>0.13465751336767581</v>
      </c>
      <c r="S166" s="3">
        <f t="shared" si="29"/>
        <v>1.2904907608030236</v>
      </c>
      <c r="T166">
        <v>6.03574184091751E-2</v>
      </c>
      <c r="U166">
        <v>0.13692431924783927</v>
      </c>
      <c r="V166">
        <v>0.16127527247231493</v>
      </c>
      <c r="W166" s="2">
        <f t="shared" si="30"/>
        <v>0.1195190033764431</v>
      </c>
      <c r="X166">
        <v>3.4354568940388713E-2</v>
      </c>
      <c r="Y166">
        <v>1.6390196068369441E-2</v>
      </c>
      <c r="Z166">
        <v>0.19694303310102507</v>
      </c>
      <c r="AA166" s="2">
        <f t="shared" si="31"/>
        <v>8.2562599369927742E-2</v>
      </c>
      <c r="AB166" s="3">
        <f t="shared" si="32"/>
        <v>0.69079056081052148</v>
      </c>
      <c r="AC166">
        <v>6.0675873103663645E-2</v>
      </c>
      <c r="AD166">
        <v>1.5802311656050696E-2</v>
      </c>
      <c r="AE166">
        <v>3.5895824291641537E-2</v>
      </c>
      <c r="AF166" s="2">
        <f t="shared" si="33"/>
        <v>3.7458003017118623E-2</v>
      </c>
      <c r="AG166">
        <v>6.0242970058346959E-2</v>
      </c>
      <c r="AH166">
        <v>4.8198702521015227E-2</v>
      </c>
      <c r="AI166">
        <v>1.4621132604559798E-2</v>
      </c>
      <c r="AJ166" s="2">
        <f t="shared" si="34"/>
        <v>4.1020935061307329E-2</v>
      </c>
      <c r="AK166" s="3">
        <f t="shared" si="35"/>
        <v>1.095118045736726</v>
      </c>
    </row>
    <row r="167" spans="1:37" x14ac:dyDescent="0.35">
      <c r="A167" s="1" t="s">
        <v>165</v>
      </c>
      <c r="B167">
        <v>1.096162328593397</v>
      </c>
      <c r="C167">
        <v>1.0119538473742986</v>
      </c>
      <c r="D167">
        <v>2.5930959324432066</v>
      </c>
      <c r="E167" s="2">
        <f t="shared" si="24"/>
        <v>1.5670707028036339</v>
      </c>
      <c r="F167">
        <v>1.2568877701231664</v>
      </c>
      <c r="G167">
        <v>1.5004856775848603</v>
      </c>
      <c r="H167">
        <v>1.8631742234769335</v>
      </c>
      <c r="I167" s="2">
        <f t="shared" si="25"/>
        <v>1.5401825570616534</v>
      </c>
      <c r="J167" s="3">
        <f t="shared" si="26"/>
        <v>0.98284177880814494</v>
      </c>
      <c r="K167">
        <v>3.4109573203336514</v>
      </c>
      <c r="L167">
        <v>4.6941788259514716</v>
      </c>
      <c r="M167">
        <v>6.452329344760428</v>
      </c>
      <c r="N167" s="2">
        <f t="shared" si="27"/>
        <v>4.8524884970151838</v>
      </c>
      <c r="O167">
        <v>3.1549657121431429</v>
      </c>
      <c r="P167">
        <v>2.2643844727457259</v>
      </c>
      <c r="Q167">
        <v>2.3705121288606166</v>
      </c>
      <c r="R167" s="2">
        <f t="shared" si="28"/>
        <v>2.5966207712498282</v>
      </c>
      <c r="S167" s="3">
        <f t="shared" si="29"/>
        <v>0.53511116468324171</v>
      </c>
      <c r="T167">
        <v>3.8845750039240157</v>
      </c>
      <c r="U167">
        <v>2.1414964361919933</v>
      </c>
      <c r="V167">
        <v>3.334674293547867</v>
      </c>
      <c r="W167" s="2">
        <f t="shared" si="30"/>
        <v>3.1202485778879585</v>
      </c>
      <c r="X167">
        <v>1.7128316795408074</v>
      </c>
      <c r="Y167">
        <v>2.4254961874493364</v>
      </c>
      <c r="Z167">
        <v>2.1832812854738681</v>
      </c>
      <c r="AA167" s="2">
        <f t="shared" si="31"/>
        <v>2.1072030508213371</v>
      </c>
      <c r="AB167" s="3">
        <f t="shared" si="32"/>
        <v>0.67533178790763715</v>
      </c>
      <c r="AC167">
        <v>0.68402963599517375</v>
      </c>
      <c r="AD167">
        <v>0.27098478884200233</v>
      </c>
      <c r="AE167">
        <v>0.70675054316176378</v>
      </c>
      <c r="AF167" s="2">
        <f t="shared" si="33"/>
        <v>0.5539216559996466</v>
      </c>
      <c r="AG167">
        <v>2.6592043101225782</v>
      </c>
      <c r="AH167">
        <v>1.1632671672939106</v>
      </c>
      <c r="AI167">
        <v>1.4208000808398162</v>
      </c>
      <c r="AJ167" s="2">
        <f t="shared" si="34"/>
        <v>1.7477571860854351</v>
      </c>
      <c r="AK167" s="3">
        <f t="shared" si="35"/>
        <v>3.1552425639169273</v>
      </c>
    </row>
    <row r="168" spans="1:37" x14ac:dyDescent="0.35">
      <c r="A168" s="1" t="s">
        <v>166</v>
      </c>
      <c r="B168">
        <v>286.68170119718218</v>
      </c>
      <c r="C168">
        <v>220.68529204529054</v>
      </c>
      <c r="D168">
        <v>189.77849798831352</v>
      </c>
      <c r="E168" s="2">
        <f t="shared" si="24"/>
        <v>232.3818304102621</v>
      </c>
      <c r="F168">
        <v>137.92064438925831</v>
      </c>
      <c r="G168">
        <v>140.88266883640171</v>
      </c>
      <c r="H168">
        <v>145.63547588325255</v>
      </c>
      <c r="I168" s="2">
        <f t="shared" si="25"/>
        <v>141.47959636963753</v>
      </c>
      <c r="J168" s="3">
        <f t="shared" si="26"/>
        <v>0.6088238315356248</v>
      </c>
      <c r="K168">
        <v>206.86815344252889</v>
      </c>
      <c r="L168">
        <v>250.97097927970896</v>
      </c>
      <c r="M168">
        <v>271.58607776231474</v>
      </c>
      <c r="N168" s="2">
        <f t="shared" si="27"/>
        <v>243.14173682818421</v>
      </c>
      <c r="O168">
        <v>469.31551757220387</v>
      </c>
      <c r="P168">
        <v>384.56518673179761</v>
      </c>
      <c r="Q168">
        <v>370.28933936100532</v>
      </c>
      <c r="R168" s="2">
        <f t="shared" si="28"/>
        <v>408.0566812216689</v>
      </c>
      <c r="S168" s="3">
        <f t="shared" si="29"/>
        <v>1.678266703795168</v>
      </c>
      <c r="T168">
        <v>211.36818295505989</v>
      </c>
      <c r="U168">
        <v>200.550034310217</v>
      </c>
      <c r="V168">
        <v>251.3927478952597</v>
      </c>
      <c r="W168" s="2">
        <f t="shared" si="30"/>
        <v>221.1036550535122</v>
      </c>
      <c r="X168">
        <v>230.30072328048027</v>
      </c>
      <c r="Y168">
        <v>198.58321580348442</v>
      </c>
      <c r="Z168">
        <v>185.81198535906441</v>
      </c>
      <c r="AA168" s="2">
        <f t="shared" si="31"/>
        <v>204.89864148100969</v>
      </c>
      <c r="AB168" s="3">
        <f t="shared" si="32"/>
        <v>0.92670852244129331</v>
      </c>
      <c r="AC168">
        <v>189.1069953041027</v>
      </c>
      <c r="AD168">
        <v>217.40834829728379</v>
      </c>
      <c r="AE168">
        <v>202.43480204855635</v>
      </c>
      <c r="AF168" s="2">
        <f t="shared" si="33"/>
        <v>202.98338188331425</v>
      </c>
      <c r="AG168">
        <v>183.31593707865545</v>
      </c>
      <c r="AH168">
        <v>141.3832525876814</v>
      </c>
      <c r="AI168">
        <v>151.39271220065075</v>
      </c>
      <c r="AJ168" s="2">
        <f t="shared" si="34"/>
        <v>158.69730062232921</v>
      </c>
      <c r="AK168" s="3">
        <f t="shared" si="35"/>
        <v>0.78182410377592848</v>
      </c>
    </row>
    <row r="169" spans="1:37" x14ac:dyDescent="0.35">
      <c r="A169" s="1" t="s">
        <v>167</v>
      </c>
      <c r="B169">
        <v>27.066957377365053</v>
      </c>
      <c r="C169">
        <v>23.82671156825652</v>
      </c>
      <c r="D169">
        <v>22.764792627326411</v>
      </c>
      <c r="E169" s="2">
        <f t="shared" si="24"/>
        <v>24.552820524315994</v>
      </c>
      <c r="F169">
        <v>20.682747137375358</v>
      </c>
      <c r="G169">
        <v>19.60267770123955</v>
      </c>
      <c r="H169">
        <v>19.850848446555737</v>
      </c>
      <c r="I169" s="2">
        <f t="shared" si="25"/>
        <v>20.045424428390216</v>
      </c>
      <c r="J169" s="3">
        <f t="shared" si="26"/>
        <v>0.81642043562930544</v>
      </c>
      <c r="K169">
        <v>12.440432010095661</v>
      </c>
      <c r="L169">
        <v>11.208992230057069</v>
      </c>
      <c r="M169">
        <v>13.928062482254591</v>
      </c>
      <c r="N169" s="2">
        <f t="shared" si="27"/>
        <v>12.525828907469107</v>
      </c>
      <c r="O169">
        <v>16.631868190325289</v>
      </c>
      <c r="P169">
        <v>16.253746091923134</v>
      </c>
      <c r="Q169">
        <v>14.086546550640998</v>
      </c>
      <c r="R169" s="2">
        <f t="shared" si="28"/>
        <v>15.657386944296475</v>
      </c>
      <c r="S169" s="3">
        <f t="shared" si="29"/>
        <v>1.2500080481667788</v>
      </c>
      <c r="T169">
        <v>9.478330837352706</v>
      </c>
      <c r="U169">
        <v>12.260641230100529</v>
      </c>
      <c r="V169">
        <v>12.084847307029145</v>
      </c>
      <c r="W169" s="2">
        <f t="shared" si="30"/>
        <v>11.274606458160791</v>
      </c>
      <c r="X169">
        <v>27.297969820187163</v>
      </c>
      <c r="Y169">
        <v>22.371449433604507</v>
      </c>
      <c r="Z169">
        <v>22.213341206293375</v>
      </c>
      <c r="AA169" s="2">
        <f t="shared" si="31"/>
        <v>23.960920153361684</v>
      </c>
      <c r="AB169" s="3">
        <f t="shared" si="32"/>
        <v>2.1252112206558018</v>
      </c>
      <c r="AC169">
        <v>20.973768773018516</v>
      </c>
      <c r="AD169">
        <v>25.877735872950144</v>
      </c>
      <c r="AE169">
        <v>21.688791985579172</v>
      </c>
      <c r="AF169" s="2">
        <f t="shared" si="33"/>
        <v>22.846765543849276</v>
      </c>
      <c r="AG169">
        <v>17.154998939152883</v>
      </c>
      <c r="AH169">
        <v>17.030173523802251</v>
      </c>
      <c r="AI169">
        <v>16.583490706460339</v>
      </c>
      <c r="AJ169" s="2">
        <f t="shared" si="34"/>
        <v>16.922887723138491</v>
      </c>
      <c r="AK169" s="3">
        <f t="shared" si="35"/>
        <v>0.74071262694313456</v>
      </c>
    </row>
    <row r="170" spans="1:37" x14ac:dyDescent="0.35">
      <c r="A170" s="1" t="s">
        <v>168</v>
      </c>
      <c r="B170">
        <v>0.69137794368290317</v>
      </c>
      <c r="C170">
        <v>0.36472312896911441</v>
      </c>
      <c r="D170">
        <v>0.5411491611895215</v>
      </c>
      <c r="E170" s="2">
        <f t="shared" si="24"/>
        <v>0.53241674461384647</v>
      </c>
      <c r="F170">
        <v>0.55923566906297528</v>
      </c>
      <c r="G170">
        <v>0.89810967528579833</v>
      </c>
      <c r="H170">
        <v>0.75789981876457391</v>
      </c>
      <c r="I170" s="2">
        <f t="shared" si="25"/>
        <v>0.73841505437111588</v>
      </c>
      <c r="J170" s="3">
        <f t="shared" si="26"/>
        <v>1.3869117788672796</v>
      </c>
      <c r="K170">
        <v>0.43911826773192386</v>
      </c>
      <c r="L170">
        <v>0.55069764868887383</v>
      </c>
      <c r="M170">
        <v>0.96082461237987671</v>
      </c>
      <c r="N170" s="2">
        <f t="shared" si="27"/>
        <v>0.65021350960022473</v>
      </c>
      <c r="O170">
        <v>1.4503324555626398</v>
      </c>
      <c r="P170">
        <v>1.3926411178460163</v>
      </c>
      <c r="Q170">
        <v>0.75376964755420928</v>
      </c>
      <c r="R170" s="2">
        <f t="shared" si="28"/>
        <v>1.1989144069876219</v>
      </c>
      <c r="S170" s="3">
        <f t="shared" si="29"/>
        <v>1.8438780328091902</v>
      </c>
      <c r="T170">
        <v>0.85661459775830784</v>
      </c>
      <c r="U170">
        <v>0.36436502053279979</v>
      </c>
      <c r="V170">
        <v>1.096753926741753</v>
      </c>
      <c r="W170" s="2">
        <f t="shared" si="30"/>
        <v>0.77257784834428689</v>
      </c>
      <c r="X170">
        <v>0.54851920912761087</v>
      </c>
      <c r="Y170">
        <v>1.2648476956761376</v>
      </c>
      <c r="Z170">
        <v>0.90522726262410103</v>
      </c>
      <c r="AA170" s="2">
        <f t="shared" si="31"/>
        <v>0.90619805580928325</v>
      </c>
      <c r="AB170" s="3">
        <f t="shared" si="32"/>
        <v>1.172953713015922</v>
      </c>
      <c r="AC170">
        <v>0.52475366742592167</v>
      </c>
      <c r="AD170">
        <v>0.42051036971750178</v>
      </c>
      <c r="AE170">
        <v>1.2417763093500849</v>
      </c>
      <c r="AF170" s="2">
        <f t="shared" si="33"/>
        <v>0.72901344883116936</v>
      </c>
      <c r="AG170">
        <v>0.16031068215526526</v>
      </c>
      <c r="AH170">
        <v>0.3847801763089902</v>
      </c>
      <c r="AI170">
        <v>0.35017054529424357</v>
      </c>
      <c r="AJ170" s="2">
        <f t="shared" si="34"/>
        <v>0.29842046791949967</v>
      </c>
      <c r="AK170" s="3">
        <f t="shared" si="35"/>
        <v>0.40934837127896417</v>
      </c>
    </row>
    <row r="171" spans="1:37" x14ac:dyDescent="0.35">
      <c r="A171" s="1" t="s">
        <v>169</v>
      </c>
      <c r="B171">
        <v>26.324951582812037</v>
      </c>
      <c r="C171">
        <v>22.794009037836862</v>
      </c>
      <c r="D171">
        <v>33.334816369411946</v>
      </c>
      <c r="E171" s="2">
        <f t="shared" si="24"/>
        <v>27.484592330020281</v>
      </c>
      <c r="F171">
        <v>22.879690783893068</v>
      </c>
      <c r="G171">
        <v>28.723907678086178</v>
      </c>
      <c r="H171">
        <v>26.971986056353867</v>
      </c>
      <c r="I171" s="2">
        <f t="shared" si="25"/>
        <v>26.191861506111039</v>
      </c>
      <c r="J171" s="3">
        <f t="shared" si="26"/>
        <v>0.95296525382705988</v>
      </c>
      <c r="K171">
        <v>25.771216278128268</v>
      </c>
      <c r="L171">
        <v>35.523214075543031</v>
      </c>
      <c r="M171">
        <v>47.087520056240777</v>
      </c>
      <c r="N171" s="2">
        <f t="shared" si="27"/>
        <v>36.127316803304026</v>
      </c>
      <c r="O171">
        <v>74.794067234203155</v>
      </c>
      <c r="P171">
        <v>71.298969171512269</v>
      </c>
      <c r="Q171">
        <v>66.692363272397486</v>
      </c>
      <c r="R171" s="2">
        <f t="shared" si="28"/>
        <v>70.928466559370975</v>
      </c>
      <c r="S171" s="3">
        <f t="shared" si="29"/>
        <v>1.9632918477046766</v>
      </c>
      <c r="T171">
        <v>37.46205329883788</v>
      </c>
      <c r="U171">
        <v>26.470990444165466</v>
      </c>
      <c r="V171">
        <v>33.079355818216925</v>
      </c>
      <c r="W171" s="2">
        <f t="shared" si="30"/>
        <v>32.337466520406757</v>
      </c>
      <c r="X171">
        <v>36.054515268977738</v>
      </c>
      <c r="Y171">
        <v>40.175547230478358</v>
      </c>
      <c r="Z171">
        <v>36.089106390562335</v>
      </c>
      <c r="AA171" s="2">
        <f t="shared" si="31"/>
        <v>37.439722963339477</v>
      </c>
      <c r="AB171" s="3">
        <f t="shared" si="32"/>
        <v>1.1577815763554919</v>
      </c>
      <c r="AC171">
        <v>26.909043756019244</v>
      </c>
      <c r="AD171">
        <v>24.414644085045001</v>
      </c>
      <c r="AE171">
        <v>33.304263378923999</v>
      </c>
      <c r="AF171" s="2">
        <f t="shared" si="33"/>
        <v>28.209317073329412</v>
      </c>
      <c r="AG171">
        <v>25.053268490666333</v>
      </c>
      <c r="AH171">
        <v>15.124947652954123</v>
      </c>
      <c r="AI171">
        <v>18.235636852792542</v>
      </c>
      <c r="AJ171" s="2">
        <f t="shared" si="34"/>
        <v>19.471284332137667</v>
      </c>
      <c r="AK171" s="3">
        <f t="shared" si="35"/>
        <v>0.69024302437108109</v>
      </c>
    </row>
    <row r="172" spans="1:37" x14ac:dyDescent="0.35">
      <c r="A172" s="1" t="s">
        <v>170</v>
      </c>
      <c r="B172">
        <v>24.944860439958024</v>
      </c>
      <c r="C172">
        <v>25.990333428649052</v>
      </c>
      <c r="D172">
        <v>22.97116027298782</v>
      </c>
      <c r="E172" s="2">
        <f t="shared" si="24"/>
        <v>24.635451380531631</v>
      </c>
      <c r="F172">
        <v>12.654472801252281</v>
      </c>
      <c r="G172">
        <v>15.112537229769062</v>
      </c>
      <c r="H172">
        <v>11.949591347564478</v>
      </c>
      <c r="I172" s="2">
        <f t="shared" si="25"/>
        <v>13.238867126195274</v>
      </c>
      <c r="J172" s="3">
        <f t="shared" si="26"/>
        <v>0.53739088932047729</v>
      </c>
      <c r="K172">
        <v>44.058337933708103</v>
      </c>
      <c r="L172">
        <v>47.08868187923914</v>
      </c>
      <c r="M172">
        <v>45.236743474946699</v>
      </c>
      <c r="N172" s="2">
        <f t="shared" si="27"/>
        <v>45.461254429297981</v>
      </c>
      <c r="O172">
        <v>27.888036719555313</v>
      </c>
      <c r="P172">
        <v>28.971539451029543</v>
      </c>
      <c r="Q172">
        <v>30.843959480031295</v>
      </c>
      <c r="R172" s="2">
        <f t="shared" si="28"/>
        <v>29.234511883538715</v>
      </c>
      <c r="S172" s="3">
        <f t="shared" si="29"/>
        <v>0.64306434678358171</v>
      </c>
      <c r="T172">
        <v>36.500588257146177</v>
      </c>
      <c r="U172">
        <v>34.309460337948273</v>
      </c>
      <c r="V172">
        <v>35.120446399024033</v>
      </c>
      <c r="W172" s="2">
        <f t="shared" si="30"/>
        <v>35.310164998039497</v>
      </c>
      <c r="X172">
        <v>24.523668299987005</v>
      </c>
      <c r="Y172">
        <v>26.61546220724264</v>
      </c>
      <c r="Z172">
        <v>24.656859386074885</v>
      </c>
      <c r="AA172" s="2">
        <f t="shared" si="31"/>
        <v>25.265329964434841</v>
      </c>
      <c r="AB172" s="3">
        <f t="shared" si="32"/>
        <v>0.71552568405833361</v>
      </c>
      <c r="AC172">
        <v>34.650296171977274</v>
      </c>
      <c r="AD172">
        <v>29.405577848518032</v>
      </c>
      <c r="AE172">
        <v>34.897281665344458</v>
      </c>
      <c r="AF172" s="2">
        <f t="shared" si="33"/>
        <v>32.984385228613256</v>
      </c>
      <c r="AG172">
        <v>11.730981302421396</v>
      </c>
      <c r="AH172">
        <v>13.419184826328268</v>
      </c>
      <c r="AI172">
        <v>10.337749060061114</v>
      </c>
      <c r="AJ172" s="2">
        <f t="shared" si="34"/>
        <v>11.829305062936925</v>
      </c>
      <c r="AK172" s="3">
        <f t="shared" si="35"/>
        <v>0.35863348614650709</v>
      </c>
    </row>
    <row r="173" spans="1:37" x14ac:dyDescent="0.35">
      <c r="A173" s="1" t="s">
        <v>171</v>
      </c>
      <c r="B173">
        <v>234.21342363347873</v>
      </c>
      <c r="C173">
        <v>224.23929366208151</v>
      </c>
      <c r="D173">
        <v>225.69851447133055</v>
      </c>
      <c r="E173" s="2">
        <f t="shared" si="24"/>
        <v>228.05041058896359</v>
      </c>
      <c r="F173">
        <v>78.290836123797007</v>
      </c>
      <c r="G173">
        <v>93.743479922557853</v>
      </c>
      <c r="H173">
        <v>63.661830378495587</v>
      </c>
      <c r="I173" s="2">
        <f t="shared" si="25"/>
        <v>78.565382141616809</v>
      </c>
      <c r="J173" s="3">
        <f t="shared" si="26"/>
        <v>0.34450883880767258</v>
      </c>
      <c r="K173">
        <v>151.80074560899425</v>
      </c>
      <c r="L173">
        <v>159.12139037529013</v>
      </c>
      <c r="M173">
        <v>154.95116618209565</v>
      </c>
      <c r="N173" s="2">
        <f t="shared" si="27"/>
        <v>155.29110072212669</v>
      </c>
      <c r="O173">
        <v>99.017803388108604</v>
      </c>
      <c r="P173">
        <v>88.420219121343209</v>
      </c>
      <c r="Q173">
        <v>73.9503037939553</v>
      </c>
      <c r="R173" s="2">
        <f t="shared" si="28"/>
        <v>87.129442101135695</v>
      </c>
      <c r="S173" s="3">
        <f t="shared" si="29"/>
        <v>0.5610717014431017</v>
      </c>
      <c r="T173">
        <v>250.66882957318631</v>
      </c>
      <c r="U173">
        <v>236.44928207445619</v>
      </c>
      <c r="V173">
        <v>312.33644435471655</v>
      </c>
      <c r="W173" s="2">
        <f t="shared" si="30"/>
        <v>266.48485200078636</v>
      </c>
      <c r="X173">
        <v>185.18448669883864</v>
      </c>
      <c r="Y173">
        <v>142.57603918262515</v>
      </c>
      <c r="Z173">
        <v>136.38404508424321</v>
      </c>
      <c r="AA173" s="2">
        <f t="shared" si="31"/>
        <v>154.71485698856898</v>
      </c>
      <c r="AB173" s="3">
        <f t="shared" si="32"/>
        <v>0.58057655370261885</v>
      </c>
      <c r="AC173">
        <v>156.18896729388774</v>
      </c>
      <c r="AD173">
        <v>195.35432203552048</v>
      </c>
      <c r="AE173">
        <v>157.8643511503727</v>
      </c>
      <c r="AF173" s="2">
        <f t="shared" si="33"/>
        <v>169.80254682659367</v>
      </c>
      <c r="AG173">
        <v>75.592795158422021</v>
      </c>
      <c r="AH173">
        <v>70.527197748158116</v>
      </c>
      <c r="AI173">
        <v>71.026619194945056</v>
      </c>
      <c r="AJ173" s="2">
        <f t="shared" si="34"/>
        <v>72.382204033841731</v>
      </c>
      <c r="AK173" s="3">
        <f t="shared" si="35"/>
        <v>0.42627278204348801</v>
      </c>
    </row>
    <row r="174" spans="1:37" x14ac:dyDescent="0.35">
      <c r="A174" s="1" t="s">
        <v>172</v>
      </c>
      <c r="B174">
        <v>42.56891454595759</v>
      </c>
      <c r="C174">
        <v>31.952815499496758</v>
      </c>
      <c r="D174">
        <v>29.983421131888328</v>
      </c>
      <c r="E174" s="2">
        <f t="shared" si="24"/>
        <v>34.835050392447556</v>
      </c>
      <c r="F174">
        <v>26.071355903457079</v>
      </c>
      <c r="G174">
        <v>25.836158860828668</v>
      </c>
      <c r="H174">
        <v>26.901460450708939</v>
      </c>
      <c r="I174" s="2">
        <f t="shared" si="25"/>
        <v>26.269658404998228</v>
      </c>
      <c r="J174" s="3">
        <f t="shared" si="26"/>
        <v>0.75411569982093796</v>
      </c>
      <c r="K174">
        <v>40.471651119708298</v>
      </c>
      <c r="L174">
        <v>51.802170946768058</v>
      </c>
      <c r="M174">
        <v>61.601464273671517</v>
      </c>
      <c r="N174" s="2">
        <f t="shared" si="27"/>
        <v>51.291762113382624</v>
      </c>
      <c r="O174">
        <v>60.78312428757706</v>
      </c>
      <c r="P174">
        <v>46.645564714217429</v>
      </c>
      <c r="Q174">
        <v>42.999425376412077</v>
      </c>
      <c r="R174" s="2">
        <f t="shared" si="28"/>
        <v>50.142704792735515</v>
      </c>
      <c r="S174" s="3">
        <f t="shared" si="29"/>
        <v>0.97759762438835562</v>
      </c>
      <c r="T174">
        <v>47.336214992093161</v>
      </c>
      <c r="U174">
        <v>43.982314956750997</v>
      </c>
      <c r="V174">
        <v>60.175749038353381</v>
      </c>
      <c r="W174" s="2">
        <f t="shared" si="30"/>
        <v>50.498092995732513</v>
      </c>
      <c r="X174">
        <v>43.078096979542877</v>
      </c>
      <c r="Y174">
        <v>35.77079173799644</v>
      </c>
      <c r="Z174">
        <v>32.661925138061612</v>
      </c>
      <c r="AA174" s="2">
        <f t="shared" si="31"/>
        <v>37.170271285200307</v>
      </c>
      <c r="AB174" s="3">
        <f t="shared" si="32"/>
        <v>0.73607277186371156</v>
      </c>
      <c r="AC174">
        <v>35.082136441543398</v>
      </c>
      <c r="AD174">
        <v>49.292883555347458</v>
      </c>
      <c r="AE174">
        <v>40.882013147465472</v>
      </c>
      <c r="AF174" s="2">
        <f t="shared" si="33"/>
        <v>41.752344381452112</v>
      </c>
      <c r="AG174">
        <v>45.653058686194512</v>
      </c>
      <c r="AH174">
        <v>31.005346978690991</v>
      </c>
      <c r="AI174">
        <v>33.378732826488466</v>
      </c>
      <c r="AJ174" s="2">
        <f t="shared" si="34"/>
        <v>36.679046163791327</v>
      </c>
      <c r="AK174" s="3">
        <f t="shared" si="35"/>
        <v>0.87849069811958813</v>
      </c>
    </row>
    <row r="175" spans="1:37" x14ac:dyDescent="0.35">
      <c r="A175" s="1" t="s">
        <v>173</v>
      </c>
      <c r="B175" t="e">
        <v>#N/A</v>
      </c>
      <c r="C175" t="e">
        <v>#N/A</v>
      </c>
      <c r="D175" t="e">
        <v>#N/A</v>
      </c>
      <c r="E175" s="2" t="e">
        <f t="shared" si="24"/>
        <v>#N/A</v>
      </c>
      <c r="F175" t="e">
        <v>#N/A</v>
      </c>
      <c r="G175" t="e">
        <v>#N/A</v>
      </c>
      <c r="H175" t="e">
        <v>#N/A</v>
      </c>
      <c r="I175" s="2" t="e">
        <f t="shared" si="25"/>
        <v>#N/A</v>
      </c>
      <c r="J175" s="3" t="e">
        <f t="shared" si="26"/>
        <v>#N/A</v>
      </c>
      <c r="K175" t="e">
        <v>#N/A</v>
      </c>
      <c r="L175" t="e">
        <v>#N/A</v>
      </c>
      <c r="M175" t="e">
        <v>#N/A</v>
      </c>
      <c r="N175" s="2" t="e">
        <f t="shared" si="27"/>
        <v>#N/A</v>
      </c>
      <c r="O175" t="e">
        <v>#N/A</v>
      </c>
      <c r="P175" t="e">
        <v>#N/A</v>
      </c>
      <c r="Q175" t="e">
        <v>#N/A</v>
      </c>
      <c r="R175" s="2" t="e">
        <f t="shared" si="28"/>
        <v>#N/A</v>
      </c>
      <c r="S175" s="3" t="e">
        <f t="shared" si="29"/>
        <v>#N/A</v>
      </c>
      <c r="T175" t="e">
        <v>#N/A</v>
      </c>
      <c r="U175" t="e">
        <v>#N/A</v>
      </c>
      <c r="V175" t="e">
        <v>#N/A</v>
      </c>
      <c r="W175" s="2" t="e">
        <f t="shared" si="30"/>
        <v>#N/A</v>
      </c>
      <c r="X175" t="e">
        <v>#N/A</v>
      </c>
      <c r="Y175" t="e">
        <v>#N/A</v>
      </c>
      <c r="Z175" t="e">
        <v>#N/A</v>
      </c>
      <c r="AA175" s="2" t="e">
        <f t="shared" si="31"/>
        <v>#N/A</v>
      </c>
      <c r="AB175" s="3" t="e">
        <f t="shared" si="32"/>
        <v>#N/A</v>
      </c>
      <c r="AC175" t="e">
        <v>#N/A</v>
      </c>
      <c r="AD175" t="e">
        <v>#N/A</v>
      </c>
      <c r="AE175" t="e">
        <v>#N/A</v>
      </c>
      <c r="AF175" s="2" t="e">
        <f t="shared" si="33"/>
        <v>#N/A</v>
      </c>
      <c r="AG175" t="e">
        <v>#N/A</v>
      </c>
      <c r="AH175" t="e">
        <v>#N/A</v>
      </c>
      <c r="AI175" t="e">
        <v>#N/A</v>
      </c>
      <c r="AJ175" s="2" t="e">
        <f t="shared" si="34"/>
        <v>#N/A</v>
      </c>
      <c r="AK175" s="3" t="e">
        <f t="shared" si="35"/>
        <v>#N/A</v>
      </c>
    </row>
    <row r="176" spans="1:37" x14ac:dyDescent="0.35">
      <c r="A176" s="1" t="s">
        <v>174</v>
      </c>
      <c r="B176">
        <v>13.89218035196888</v>
      </c>
      <c r="C176">
        <v>11.687076858070416</v>
      </c>
      <c r="D176">
        <v>12.01302229861914</v>
      </c>
      <c r="E176" s="2">
        <f t="shared" si="24"/>
        <v>12.530759836219479</v>
      </c>
      <c r="F176">
        <v>3.8772094547366902</v>
      </c>
      <c r="G176">
        <v>4.4733494404320284</v>
      </c>
      <c r="H176">
        <v>3.4483037864205861</v>
      </c>
      <c r="I176" s="2">
        <f t="shared" si="25"/>
        <v>3.9329542271964351</v>
      </c>
      <c r="J176" s="3">
        <f t="shared" si="26"/>
        <v>0.31386398579186275</v>
      </c>
      <c r="K176">
        <v>8.8011685617534621</v>
      </c>
      <c r="L176">
        <v>13.703946421603163</v>
      </c>
      <c r="M176">
        <v>12.853563059524829</v>
      </c>
      <c r="N176" s="2">
        <f t="shared" si="27"/>
        <v>11.786226014293819</v>
      </c>
      <c r="O176">
        <v>7.5198748197786642</v>
      </c>
      <c r="P176">
        <v>6.5399245932123655</v>
      </c>
      <c r="Q176">
        <v>6.9858300407132061</v>
      </c>
      <c r="R176" s="2">
        <f t="shared" si="28"/>
        <v>7.015209817901412</v>
      </c>
      <c r="S176" s="3">
        <f t="shared" si="29"/>
        <v>0.59520408054229346</v>
      </c>
      <c r="T176">
        <v>19.90477134303848</v>
      </c>
      <c r="U176">
        <v>13.78336757184195</v>
      </c>
      <c r="V176">
        <v>19.340229684838231</v>
      </c>
      <c r="W176" s="2">
        <f t="shared" si="30"/>
        <v>17.676122866572886</v>
      </c>
      <c r="X176">
        <v>7.2493004103908749</v>
      </c>
      <c r="Y176">
        <v>12.201358126469714</v>
      </c>
      <c r="Z176">
        <v>9.9837738072688751</v>
      </c>
      <c r="AA176" s="2">
        <f t="shared" si="31"/>
        <v>9.8114774480431546</v>
      </c>
      <c r="AB176" s="3">
        <f t="shared" si="32"/>
        <v>0.55506954336674863</v>
      </c>
      <c r="AC176">
        <v>7.1363593381899619</v>
      </c>
      <c r="AD176">
        <v>5.6632030963793794</v>
      </c>
      <c r="AE176">
        <v>8.0215483813682091</v>
      </c>
      <c r="AF176" s="2">
        <f t="shared" si="33"/>
        <v>6.9403702719791838</v>
      </c>
      <c r="AG176">
        <v>2.0214354043532907</v>
      </c>
      <c r="AH176">
        <v>0.93369521480641449</v>
      </c>
      <c r="AI176">
        <v>1.5375751737450336</v>
      </c>
      <c r="AJ176" s="2">
        <f t="shared" si="34"/>
        <v>1.4975685976349131</v>
      </c>
      <c r="AK176" s="3">
        <f t="shared" si="35"/>
        <v>0.2157764699790076</v>
      </c>
    </row>
    <row r="177" spans="1:37" x14ac:dyDescent="0.35">
      <c r="A177" s="1" t="s">
        <v>175</v>
      </c>
      <c r="B177">
        <v>0</v>
      </c>
      <c r="C177">
        <v>0.20556475115428807</v>
      </c>
      <c r="D177">
        <v>0.26277073859434003</v>
      </c>
      <c r="E177" s="2">
        <f t="shared" si="24"/>
        <v>0.15611182991620937</v>
      </c>
      <c r="F177">
        <v>0.29418260012089742</v>
      </c>
      <c r="G177">
        <v>8.5253279482939731E-2</v>
      </c>
      <c r="H177">
        <v>0.58094638471387317</v>
      </c>
      <c r="I177" s="2">
        <f t="shared" si="25"/>
        <v>0.32012742143923678</v>
      </c>
      <c r="J177" s="3">
        <f t="shared" si="26"/>
        <v>2.0506288447906882</v>
      </c>
      <c r="K177">
        <v>0.17999653637891244</v>
      </c>
      <c r="L177">
        <v>0.85133747827205453</v>
      </c>
      <c r="M177">
        <v>0.43323092320478612</v>
      </c>
      <c r="N177" s="2">
        <f t="shared" si="27"/>
        <v>0.48818831261858436</v>
      </c>
      <c r="O177">
        <v>0.14947371796659478</v>
      </c>
      <c r="P177">
        <v>0.47095108935878083</v>
      </c>
      <c r="Q177">
        <v>0.59977216644603082</v>
      </c>
      <c r="R177" s="2">
        <f t="shared" si="28"/>
        <v>0.40673232459046882</v>
      </c>
      <c r="S177" s="3">
        <f t="shared" si="29"/>
        <v>0.8331463783080032</v>
      </c>
      <c r="T177">
        <v>0.19312157923302836</v>
      </c>
      <c r="U177">
        <v>8.2145165826864569E-2</v>
      </c>
      <c r="V177">
        <v>8.6003610194047717E-2</v>
      </c>
      <c r="W177" s="2">
        <f t="shared" si="30"/>
        <v>0.12042345175131354</v>
      </c>
      <c r="X177">
        <v>0.37098677579248124</v>
      </c>
      <c r="Y177">
        <v>0.62931131889126246</v>
      </c>
      <c r="Z177">
        <v>0.47260905006207443</v>
      </c>
      <c r="AA177" s="2">
        <f t="shared" si="31"/>
        <v>0.49096904824860604</v>
      </c>
      <c r="AB177" s="3">
        <f t="shared" si="32"/>
        <v>4.077021884927416</v>
      </c>
      <c r="AC177">
        <v>0.14560538800323877</v>
      </c>
      <c r="AD177">
        <v>7.5842393436887659E-2</v>
      </c>
      <c r="AE177">
        <v>0.68912075345018309</v>
      </c>
      <c r="AF177" s="2">
        <f t="shared" si="33"/>
        <v>0.30352284496343651</v>
      </c>
      <c r="AG177">
        <v>0.28913307979357161</v>
      </c>
      <c r="AH177">
        <v>3.855453808817326E-2</v>
      </c>
      <c r="AI177">
        <v>0</v>
      </c>
      <c r="AJ177" s="2">
        <f t="shared" si="34"/>
        <v>0.10922920596058162</v>
      </c>
      <c r="AK177" s="3">
        <f t="shared" si="35"/>
        <v>0.35987144879898508</v>
      </c>
    </row>
    <row r="178" spans="1:37" x14ac:dyDescent="0.35">
      <c r="A178" s="1" t="s">
        <v>176</v>
      </c>
      <c r="B178">
        <v>6.7475089602408032</v>
      </c>
      <c r="C178">
        <v>5.2046249113613543</v>
      </c>
      <c r="D178">
        <v>17.306042721287636</v>
      </c>
      <c r="E178" s="2">
        <f t="shared" si="24"/>
        <v>9.7527255309632643</v>
      </c>
      <c r="F178">
        <v>1.6756603990679269</v>
      </c>
      <c r="G178">
        <v>3.0380450739988074</v>
      </c>
      <c r="H178">
        <v>1.9075776774211737</v>
      </c>
      <c r="I178" s="2">
        <f t="shared" si="25"/>
        <v>2.2070943834959693</v>
      </c>
      <c r="J178" s="3">
        <f t="shared" si="26"/>
        <v>0.22630539293747329</v>
      </c>
      <c r="K178">
        <v>5.5799667342800188</v>
      </c>
      <c r="L178">
        <v>18.121387754304635</v>
      </c>
      <c r="M178">
        <v>29.188703737278995</v>
      </c>
      <c r="N178" s="2">
        <f t="shared" si="27"/>
        <v>17.630019408621219</v>
      </c>
      <c r="O178">
        <v>5.8853054173118915</v>
      </c>
      <c r="P178">
        <v>4.7335503686050169</v>
      </c>
      <c r="Q178">
        <v>5.6596616101676718</v>
      </c>
      <c r="R178" s="2">
        <f t="shared" si="28"/>
        <v>5.4261724653615273</v>
      </c>
      <c r="S178" s="3">
        <f t="shared" si="29"/>
        <v>0.30778028881284647</v>
      </c>
      <c r="T178">
        <v>68.819881889608808</v>
      </c>
      <c r="U178">
        <v>27.389569448599648</v>
      </c>
      <c r="V178">
        <v>46.593282023821175</v>
      </c>
      <c r="W178" s="2">
        <f t="shared" si="30"/>
        <v>47.60091112067655</v>
      </c>
      <c r="X178">
        <v>2.7529466482805591</v>
      </c>
      <c r="Y178">
        <v>6.9786695667830179</v>
      </c>
      <c r="Z178">
        <v>5.0963985398879634</v>
      </c>
      <c r="AA178" s="2">
        <f t="shared" si="31"/>
        <v>4.9426715849838461</v>
      </c>
      <c r="AB178" s="3">
        <f t="shared" si="32"/>
        <v>0.10383565080200499</v>
      </c>
      <c r="AC178">
        <v>0.52612935002931494</v>
      </c>
      <c r="AD178">
        <v>5.6699648432860766E-2</v>
      </c>
      <c r="AE178">
        <v>0.55811766877239632</v>
      </c>
      <c r="AF178" s="2">
        <f t="shared" si="33"/>
        <v>0.38031555574485737</v>
      </c>
      <c r="AG178">
        <v>1.2609065833975719</v>
      </c>
      <c r="AH178">
        <v>0.34587971017711155</v>
      </c>
      <c r="AI178">
        <v>0.61205091116731736</v>
      </c>
      <c r="AJ178" s="2">
        <f t="shared" si="34"/>
        <v>0.73961240158066699</v>
      </c>
      <c r="AK178" s="3">
        <f t="shared" si="35"/>
        <v>1.9447334993492915</v>
      </c>
    </row>
    <row r="179" spans="1:37" x14ac:dyDescent="0.35">
      <c r="A179" s="1" t="s">
        <v>177</v>
      </c>
      <c r="B179">
        <v>4.118015870609689</v>
      </c>
      <c r="C179">
        <v>4.8750763466206797</v>
      </c>
      <c r="D179">
        <v>6.4522669870006819</v>
      </c>
      <c r="E179" s="2">
        <f t="shared" si="24"/>
        <v>5.1484530680770169</v>
      </c>
      <c r="F179">
        <v>0.64006378997846769</v>
      </c>
      <c r="G179">
        <v>0.74195465199530963</v>
      </c>
      <c r="H179">
        <v>0.55764096750089409</v>
      </c>
      <c r="I179" s="2">
        <f t="shared" si="25"/>
        <v>0.6465531364915571</v>
      </c>
      <c r="J179" s="3">
        <f t="shared" si="26"/>
        <v>0.12558202006356237</v>
      </c>
      <c r="K179">
        <v>3.2504876265482738</v>
      </c>
      <c r="L179">
        <v>9.107072519897951</v>
      </c>
      <c r="M179">
        <v>12.810740449203713</v>
      </c>
      <c r="N179" s="2">
        <f t="shared" si="27"/>
        <v>8.3894335318833129</v>
      </c>
      <c r="O179">
        <v>1.1382539291784672</v>
      </c>
      <c r="P179">
        <v>0.98197103284215403</v>
      </c>
      <c r="Q179">
        <v>0.78296767889320085</v>
      </c>
      <c r="R179" s="2">
        <f t="shared" si="28"/>
        <v>0.96773088030460741</v>
      </c>
      <c r="S179" s="3">
        <f t="shared" si="29"/>
        <v>0.11535115888657206</v>
      </c>
      <c r="T179">
        <v>24.79071727186955</v>
      </c>
      <c r="U179">
        <v>13.67255636521263</v>
      </c>
      <c r="V179">
        <v>16.139202192068481</v>
      </c>
      <c r="W179" s="2">
        <f t="shared" si="30"/>
        <v>18.200825276383554</v>
      </c>
      <c r="X179">
        <v>1.1210686532032736</v>
      </c>
      <c r="Y179">
        <v>3.3374628800985007</v>
      </c>
      <c r="Z179">
        <v>1.8695867473067858</v>
      </c>
      <c r="AA179" s="2">
        <f t="shared" si="31"/>
        <v>2.1093727602028536</v>
      </c>
      <c r="AB179" s="3">
        <f t="shared" si="32"/>
        <v>0.11589434699644451</v>
      </c>
      <c r="AC179">
        <v>0.27719907429023971</v>
      </c>
      <c r="AD179">
        <v>8.250652785770253E-2</v>
      </c>
      <c r="AE179">
        <v>0.32798174152445209</v>
      </c>
      <c r="AF179" s="2">
        <f t="shared" si="33"/>
        <v>0.22922911455746475</v>
      </c>
      <c r="AG179">
        <v>0.3931733530143488</v>
      </c>
      <c r="AH179">
        <v>0.20971127931634931</v>
      </c>
      <c r="AI179">
        <v>0.19084848324823561</v>
      </c>
      <c r="AJ179" s="2">
        <f t="shared" si="34"/>
        <v>0.26457770519297791</v>
      </c>
      <c r="AK179" s="3">
        <f t="shared" si="35"/>
        <v>1.1542063742808364</v>
      </c>
    </row>
    <row r="180" spans="1:37" x14ac:dyDescent="0.35">
      <c r="A180" s="1" t="s">
        <v>178</v>
      </c>
      <c r="B180">
        <v>7.1899110503664293E-2</v>
      </c>
      <c r="C180">
        <v>0.11062622691163093</v>
      </c>
      <c r="D180">
        <v>0.64645514097682455</v>
      </c>
      <c r="E180" s="2">
        <f t="shared" si="24"/>
        <v>0.27632682613070658</v>
      </c>
      <c r="F180">
        <v>1.8997991177972895</v>
      </c>
      <c r="G180">
        <v>2.7527818620892908</v>
      </c>
      <c r="H180">
        <v>2.611469331067906</v>
      </c>
      <c r="I180" s="2">
        <f t="shared" si="25"/>
        <v>2.4213501036514953</v>
      </c>
      <c r="J180" s="3">
        <f t="shared" si="26"/>
        <v>8.7626313288387045</v>
      </c>
      <c r="K180">
        <v>0.67806549009324546</v>
      </c>
      <c r="L180">
        <v>1.6226277171128525</v>
      </c>
      <c r="M180">
        <v>1.92875741555387</v>
      </c>
      <c r="N180" s="2">
        <f t="shared" si="27"/>
        <v>1.4098168742533226</v>
      </c>
      <c r="O180">
        <v>1.2669365016856156</v>
      </c>
      <c r="P180">
        <v>1.5206753623800195</v>
      </c>
      <c r="Q180">
        <v>1.5493052712502653</v>
      </c>
      <c r="R180" s="2">
        <f t="shared" si="28"/>
        <v>1.4456390451053001</v>
      </c>
      <c r="S180" s="3">
        <f t="shared" si="29"/>
        <v>1.0254090949726715</v>
      </c>
      <c r="T180">
        <v>0.18187721956294031</v>
      </c>
      <c r="U180">
        <v>0.11051760702441213</v>
      </c>
      <c r="V180">
        <v>9.2566987707004167E-2</v>
      </c>
      <c r="W180" s="2">
        <f t="shared" si="30"/>
        <v>0.12832060476478555</v>
      </c>
      <c r="X180">
        <v>0.84296388708238046</v>
      </c>
      <c r="Y180">
        <v>1.9050111562695335</v>
      </c>
      <c r="Z180">
        <v>1.5260288269971749</v>
      </c>
      <c r="AA180" s="2">
        <f t="shared" si="31"/>
        <v>1.4246679567830298</v>
      </c>
      <c r="AB180" s="3">
        <f t="shared" si="32"/>
        <v>11.102409931705646</v>
      </c>
      <c r="AC180">
        <v>0.25466558569818126</v>
      </c>
      <c r="AD180">
        <v>6.122273720633916E-2</v>
      </c>
      <c r="AE180">
        <v>0.37085554995503794</v>
      </c>
      <c r="AF180" s="2">
        <f t="shared" si="33"/>
        <v>0.22891462428651943</v>
      </c>
      <c r="AG180">
        <v>1.2253433500500779</v>
      </c>
      <c r="AH180">
        <v>0.93367874345167412</v>
      </c>
      <c r="AI180">
        <v>1.8315703955931313</v>
      </c>
      <c r="AJ180" s="2">
        <f t="shared" si="34"/>
        <v>1.330197496364961</v>
      </c>
      <c r="AK180" s="3">
        <f t="shared" si="35"/>
        <v>5.8108891055384397</v>
      </c>
    </row>
    <row r="181" spans="1:37" x14ac:dyDescent="0.35">
      <c r="A181" s="1" t="s">
        <v>179</v>
      </c>
      <c r="B181">
        <v>0.20429438486269244</v>
      </c>
      <c r="C181">
        <v>0</v>
      </c>
      <c r="D181">
        <v>4.3050935293012543E-2</v>
      </c>
      <c r="E181" s="2">
        <f t="shared" si="24"/>
        <v>8.2448440051901661E-2</v>
      </c>
      <c r="F181">
        <v>4.8197284636348529E-2</v>
      </c>
      <c r="G181">
        <v>4.888602526140149E-2</v>
      </c>
      <c r="H181">
        <v>0</v>
      </c>
      <c r="I181" s="2">
        <f t="shared" si="25"/>
        <v>3.2361103299250009E-2</v>
      </c>
      <c r="J181" s="3">
        <f t="shared" si="26"/>
        <v>0.39250109861240007</v>
      </c>
      <c r="K181">
        <v>0.24771312806504223</v>
      </c>
      <c r="L181">
        <v>0</v>
      </c>
      <c r="M181">
        <v>0</v>
      </c>
      <c r="N181" s="2">
        <f t="shared" si="27"/>
        <v>8.2571042688347404E-2</v>
      </c>
      <c r="O181">
        <v>0</v>
      </c>
      <c r="P181">
        <v>0</v>
      </c>
      <c r="Q181">
        <v>0</v>
      </c>
      <c r="R181" s="2">
        <f t="shared" si="28"/>
        <v>0</v>
      </c>
      <c r="S181" s="3">
        <f t="shared" si="29"/>
        <v>0</v>
      </c>
      <c r="T181">
        <v>0.16610996887451399</v>
      </c>
      <c r="U181">
        <v>0</v>
      </c>
      <c r="V181">
        <v>0</v>
      </c>
      <c r="W181" s="2">
        <f t="shared" si="30"/>
        <v>5.5369989624837995E-2</v>
      </c>
      <c r="X181">
        <v>0</v>
      </c>
      <c r="Y181">
        <v>4.510754486394937E-2</v>
      </c>
      <c r="Z181">
        <v>4.9273450721782783E-2</v>
      </c>
      <c r="AA181" s="2">
        <f t="shared" si="31"/>
        <v>3.1460331861910718E-2</v>
      </c>
      <c r="AB181" s="3">
        <f t="shared" si="32"/>
        <v>0.56818381356167291</v>
      </c>
      <c r="AC181">
        <v>0.12523979228646998</v>
      </c>
      <c r="AD181">
        <v>0</v>
      </c>
      <c r="AE181">
        <v>0</v>
      </c>
      <c r="AF181" s="2">
        <f t="shared" si="33"/>
        <v>4.1746597428823327E-2</v>
      </c>
      <c r="AG181">
        <v>0</v>
      </c>
      <c r="AH181">
        <v>4.4215967628489228E-2</v>
      </c>
      <c r="AI181">
        <v>0</v>
      </c>
      <c r="AJ181" s="2">
        <f t="shared" si="34"/>
        <v>1.4738655876163076E-2</v>
      </c>
      <c r="AK181" s="3">
        <f t="shared" si="35"/>
        <v>0.35305047079087187</v>
      </c>
    </row>
    <row r="182" spans="1:37" x14ac:dyDescent="0.35">
      <c r="A182" s="1" t="s">
        <v>180</v>
      </c>
      <c r="B182">
        <v>11.441455009147139</v>
      </c>
      <c r="C182">
        <v>8.8783937532944019</v>
      </c>
      <c r="D182">
        <v>5.1356253527127205</v>
      </c>
      <c r="E182" s="2">
        <f t="shared" si="24"/>
        <v>8.4851580383847534</v>
      </c>
      <c r="F182">
        <v>6.2008151013254382</v>
      </c>
      <c r="G182">
        <v>6.5776196062612113</v>
      </c>
      <c r="H182">
        <v>6.3468749606534507</v>
      </c>
      <c r="I182" s="2">
        <f t="shared" si="25"/>
        <v>6.3751032227466995</v>
      </c>
      <c r="J182" s="3">
        <f t="shared" si="26"/>
        <v>0.7513240406256797</v>
      </c>
      <c r="K182">
        <v>10.236609006398973</v>
      </c>
      <c r="L182">
        <v>9.6212348439159978</v>
      </c>
      <c r="M182">
        <v>8.1605685285394181</v>
      </c>
      <c r="N182" s="2">
        <f t="shared" si="27"/>
        <v>9.3394707929514631</v>
      </c>
      <c r="O182">
        <v>7.8171153377570937</v>
      </c>
      <c r="P182">
        <v>7.3045983801420968</v>
      </c>
      <c r="Q182">
        <v>5.9155335019182971</v>
      </c>
      <c r="R182" s="2">
        <f t="shared" si="28"/>
        <v>7.0124157399391622</v>
      </c>
      <c r="S182" s="3">
        <f t="shared" si="29"/>
        <v>0.75083651904896598</v>
      </c>
      <c r="T182">
        <v>5.2803101987548553</v>
      </c>
      <c r="U182">
        <v>5.7824409548462494</v>
      </c>
      <c r="V182">
        <v>7.5419075722082507</v>
      </c>
      <c r="W182" s="2">
        <f t="shared" si="30"/>
        <v>6.2015529086031194</v>
      </c>
      <c r="X182">
        <v>11.770537454856003</v>
      </c>
      <c r="Y182">
        <v>6.9764799265761441</v>
      </c>
      <c r="Z182">
        <v>5.3653113160459229</v>
      </c>
      <c r="AA182" s="2">
        <f t="shared" si="31"/>
        <v>8.0374428991593572</v>
      </c>
      <c r="AB182" s="3">
        <f t="shared" si="32"/>
        <v>1.2960371406344684</v>
      </c>
      <c r="AC182">
        <v>10.712851977537067</v>
      </c>
      <c r="AD182">
        <v>19.801709743343526</v>
      </c>
      <c r="AE182">
        <v>10.311640597101492</v>
      </c>
      <c r="AF182" s="2">
        <f t="shared" si="33"/>
        <v>13.60873410599403</v>
      </c>
      <c r="AG182">
        <v>13.942333259812163</v>
      </c>
      <c r="AH182">
        <v>14.382496351066527</v>
      </c>
      <c r="AI182">
        <v>11.400408514694595</v>
      </c>
      <c r="AJ182" s="2">
        <f t="shared" si="34"/>
        <v>13.241746041857761</v>
      </c>
      <c r="AK182" s="3">
        <f t="shared" si="35"/>
        <v>0.97303290215842875</v>
      </c>
    </row>
    <row r="183" spans="1:37" x14ac:dyDescent="0.35">
      <c r="A183" s="1" t="s">
        <v>181</v>
      </c>
      <c r="B183">
        <v>5.7171936062320648E-2</v>
      </c>
      <c r="C183">
        <v>8.7966534321522724E-2</v>
      </c>
      <c r="D183">
        <v>0.14457403643175856</v>
      </c>
      <c r="E183" s="2">
        <f t="shared" si="24"/>
        <v>9.6570835605200633E-2</v>
      </c>
      <c r="F183">
        <v>0.21580873717767998</v>
      </c>
      <c r="G183">
        <v>0.16416948781813936</v>
      </c>
      <c r="H183">
        <v>0.27784946714037084</v>
      </c>
      <c r="I183" s="2">
        <f t="shared" si="25"/>
        <v>0.21927589737873007</v>
      </c>
      <c r="J183" s="3">
        <f t="shared" si="26"/>
        <v>2.2706223468456908</v>
      </c>
      <c r="K183">
        <v>1.5405045277676756E-2</v>
      </c>
      <c r="L183">
        <v>0.30359131401459916</v>
      </c>
      <c r="M183">
        <v>0.11797599213815972</v>
      </c>
      <c r="N183" s="2">
        <f t="shared" si="27"/>
        <v>0.14565745047681189</v>
      </c>
      <c r="O183">
        <v>0.28783671278897194</v>
      </c>
      <c r="P183">
        <v>0.2855040783437634</v>
      </c>
      <c r="Q183">
        <v>0.30798983912472144</v>
      </c>
      <c r="R183" s="2">
        <f t="shared" si="28"/>
        <v>0.29377687675248559</v>
      </c>
      <c r="S183" s="3">
        <f t="shared" si="29"/>
        <v>2.0169025050953624</v>
      </c>
      <c r="T183">
        <v>0.14462310722905447</v>
      </c>
      <c r="U183">
        <v>0.10545619579933498</v>
      </c>
      <c r="V183">
        <v>0.16561437544338864</v>
      </c>
      <c r="W183" s="2">
        <f t="shared" si="30"/>
        <v>0.13856455949059268</v>
      </c>
      <c r="X183">
        <v>8.8197192158922133E-2</v>
      </c>
      <c r="Y183">
        <v>0.20197408148037033</v>
      </c>
      <c r="Z183">
        <v>0.12869931158674608</v>
      </c>
      <c r="AA183" s="2">
        <f t="shared" si="31"/>
        <v>0.1396235284086795</v>
      </c>
      <c r="AB183" s="3">
        <f t="shared" si="32"/>
        <v>1.0076424225789042</v>
      </c>
      <c r="AC183">
        <v>6.2308354371378098E-2</v>
      </c>
      <c r="AD183">
        <v>1.6227472044283014E-2</v>
      </c>
      <c r="AE183">
        <v>1.8430799805674945E-2</v>
      </c>
      <c r="AF183" s="2">
        <f t="shared" si="33"/>
        <v>3.2322208740445356E-2</v>
      </c>
      <c r="AG183">
        <v>9.2795706137597092E-2</v>
      </c>
      <c r="AH183">
        <v>3.299699076752928E-2</v>
      </c>
      <c r="AI183">
        <v>9.0087080584339979E-2</v>
      </c>
      <c r="AJ183" s="2">
        <f t="shared" si="34"/>
        <v>7.1959925829822122E-2</v>
      </c>
      <c r="AK183" s="3">
        <f t="shared" si="35"/>
        <v>2.2263307067804865</v>
      </c>
    </row>
    <row r="184" spans="1:37" x14ac:dyDescent="0.35">
      <c r="A184" s="1" t="s">
        <v>182</v>
      </c>
      <c r="B184">
        <v>10.00410647523494</v>
      </c>
      <c r="C184">
        <v>7.9887760359153104</v>
      </c>
      <c r="D184">
        <v>11.004617944229341</v>
      </c>
      <c r="E184" s="2">
        <f t="shared" si="24"/>
        <v>9.6658334851265302</v>
      </c>
      <c r="F184">
        <v>4.0595032523604893</v>
      </c>
      <c r="G184">
        <v>6.2241485770959635</v>
      </c>
      <c r="H184">
        <v>5.7958825959982105</v>
      </c>
      <c r="I184" s="2">
        <f t="shared" si="25"/>
        <v>5.3598448084848878</v>
      </c>
      <c r="J184" s="3">
        <f t="shared" si="26"/>
        <v>0.55451449859264001</v>
      </c>
      <c r="K184">
        <v>11.442899395238248</v>
      </c>
      <c r="L184">
        <v>15.817451738970323</v>
      </c>
      <c r="M184">
        <v>24.285922667905936</v>
      </c>
      <c r="N184" s="2">
        <f t="shared" si="27"/>
        <v>17.182091267371501</v>
      </c>
      <c r="O184">
        <v>12.591619772521005</v>
      </c>
      <c r="P184">
        <v>9.6096275072760644</v>
      </c>
      <c r="Q184">
        <v>10.149835135911122</v>
      </c>
      <c r="R184" s="2">
        <f t="shared" si="28"/>
        <v>10.783694138569397</v>
      </c>
      <c r="S184" s="3">
        <f t="shared" si="29"/>
        <v>0.62761243499197616</v>
      </c>
      <c r="T184">
        <v>16.97347053087173</v>
      </c>
      <c r="U184">
        <v>11.117945937410783</v>
      </c>
      <c r="V184">
        <v>15.987118002280083</v>
      </c>
      <c r="W184" s="2">
        <f t="shared" si="30"/>
        <v>14.692844823520865</v>
      </c>
      <c r="X184">
        <v>9.8616826625565253</v>
      </c>
      <c r="Y184">
        <v>11.088550590524463</v>
      </c>
      <c r="Z184">
        <v>9.6515006568440516</v>
      </c>
      <c r="AA184" s="2">
        <f t="shared" si="31"/>
        <v>10.200577969975013</v>
      </c>
      <c r="AB184" s="3">
        <f t="shared" si="32"/>
        <v>0.69425479493566422</v>
      </c>
      <c r="AC184">
        <v>5.4787029409167101</v>
      </c>
      <c r="AD184">
        <v>5.0685588815923719</v>
      </c>
      <c r="AE184">
        <v>6.7242778004428123</v>
      </c>
      <c r="AF184" s="2">
        <f t="shared" si="33"/>
        <v>5.7571798743172984</v>
      </c>
      <c r="AG184">
        <v>5.8861496279753807</v>
      </c>
      <c r="AH184">
        <v>3.594256750006573</v>
      </c>
      <c r="AI184">
        <v>4.2167873998190828</v>
      </c>
      <c r="AJ184" s="2">
        <f t="shared" si="34"/>
        <v>4.5657312592670118</v>
      </c>
      <c r="AK184" s="3">
        <f t="shared" si="35"/>
        <v>0.79304995830244551</v>
      </c>
    </row>
    <row r="185" spans="1:37" x14ac:dyDescent="0.35">
      <c r="A185" s="1" t="s">
        <v>183</v>
      </c>
      <c r="B185">
        <v>92.746034897841795</v>
      </c>
      <c r="C185">
        <v>91.963484532322937</v>
      </c>
      <c r="D185">
        <v>171.5560722340137</v>
      </c>
      <c r="E185" s="2">
        <f t="shared" si="24"/>
        <v>118.75519722139281</v>
      </c>
      <c r="F185">
        <v>78.338359394183001</v>
      </c>
      <c r="G185">
        <v>79.457816870301542</v>
      </c>
      <c r="H185">
        <v>91.816544858209156</v>
      </c>
      <c r="I185" s="2">
        <f t="shared" si="25"/>
        <v>83.204240374231233</v>
      </c>
      <c r="J185" s="3">
        <f t="shared" si="26"/>
        <v>0.7006366232470258</v>
      </c>
      <c r="K185">
        <v>111.99458828348712</v>
      </c>
      <c r="L185">
        <v>177.8454037390301</v>
      </c>
      <c r="M185">
        <v>250.87532583219624</v>
      </c>
      <c r="N185" s="2">
        <f t="shared" si="27"/>
        <v>180.2384392849045</v>
      </c>
      <c r="O185">
        <v>214.0129640274676</v>
      </c>
      <c r="P185">
        <v>195.75542792554566</v>
      </c>
      <c r="Q185">
        <v>170.91265707101752</v>
      </c>
      <c r="R185" s="2">
        <f t="shared" si="28"/>
        <v>193.56034967467693</v>
      </c>
      <c r="S185" s="3">
        <f t="shared" si="29"/>
        <v>1.0739127038750838</v>
      </c>
      <c r="T185">
        <v>402.50225791294469</v>
      </c>
      <c r="U185">
        <v>212.52275022282299</v>
      </c>
      <c r="V185">
        <v>363.47117197031179</v>
      </c>
      <c r="W185" s="2">
        <f t="shared" si="30"/>
        <v>326.16539336869317</v>
      </c>
      <c r="X185">
        <v>130.35825983293796</v>
      </c>
      <c r="Y185">
        <v>186.07194907889911</v>
      </c>
      <c r="Z185">
        <v>155.20410230300783</v>
      </c>
      <c r="AA185" s="2">
        <f t="shared" si="31"/>
        <v>157.21143707161499</v>
      </c>
      <c r="AB185" s="3">
        <f t="shared" si="32"/>
        <v>0.48199913377660275</v>
      </c>
      <c r="AC185">
        <v>106.45998075875445</v>
      </c>
      <c r="AD185">
        <v>79.949068876201835</v>
      </c>
      <c r="AE185">
        <v>150.60236029531049</v>
      </c>
      <c r="AF185" s="2">
        <f t="shared" si="33"/>
        <v>112.33713664342226</v>
      </c>
      <c r="AG185">
        <v>66.672574303003415</v>
      </c>
      <c r="AH185">
        <v>33.95108074836503</v>
      </c>
      <c r="AI185">
        <v>48.48846316721913</v>
      </c>
      <c r="AJ185" s="2">
        <f t="shared" si="34"/>
        <v>49.704039406195854</v>
      </c>
      <c r="AK185" s="3">
        <f t="shared" si="35"/>
        <v>0.44245421319545625</v>
      </c>
    </row>
    <row r="186" spans="1:37" x14ac:dyDescent="0.35">
      <c r="A186" s="1" t="s">
        <v>184</v>
      </c>
      <c r="B186">
        <v>0</v>
      </c>
      <c r="C186">
        <v>3.3265918512082708E-2</v>
      </c>
      <c r="D186">
        <v>0</v>
      </c>
      <c r="E186" s="2">
        <f t="shared" si="24"/>
        <v>1.1088639504027569E-2</v>
      </c>
      <c r="F186">
        <v>0</v>
      </c>
      <c r="G186">
        <v>3.4490697362295895E-2</v>
      </c>
      <c r="H186">
        <v>5.5301639208035193E-2</v>
      </c>
      <c r="I186" s="2">
        <f t="shared" si="25"/>
        <v>2.9930778856777029E-2</v>
      </c>
      <c r="J186" s="3">
        <f t="shared" si="26"/>
        <v>2.6992291386067424</v>
      </c>
      <c r="K186">
        <v>0</v>
      </c>
      <c r="L186">
        <v>0</v>
      </c>
      <c r="M186">
        <v>3.1867473978436651E-2</v>
      </c>
      <c r="N186" s="2">
        <f t="shared" si="27"/>
        <v>1.0622491326145551E-2</v>
      </c>
      <c r="O186">
        <v>0</v>
      </c>
      <c r="P186">
        <v>3.1755242719172648E-2</v>
      </c>
      <c r="Q186">
        <v>0</v>
      </c>
      <c r="R186" s="2">
        <f t="shared" si="28"/>
        <v>1.0585080906390883E-2</v>
      </c>
      <c r="S186" s="3">
        <f t="shared" si="29"/>
        <v>0.99647818778043262</v>
      </c>
      <c r="T186">
        <v>0</v>
      </c>
      <c r="U186">
        <v>0</v>
      </c>
      <c r="V186">
        <v>3.4794256704944293E-2</v>
      </c>
      <c r="W186" s="2">
        <f t="shared" si="30"/>
        <v>1.1598085568314764E-2</v>
      </c>
      <c r="X186">
        <v>0</v>
      </c>
      <c r="Y186">
        <v>3.1824855269774903E-2</v>
      </c>
      <c r="Z186">
        <v>3.4764038756549313E-2</v>
      </c>
      <c r="AA186" s="2">
        <f t="shared" si="31"/>
        <v>2.2196298008774738E-2</v>
      </c>
      <c r="AB186" s="3">
        <f t="shared" si="32"/>
        <v>1.9137898128130404</v>
      </c>
      <c r="AC186">
        <v>0</v>
      </c>
      <c r="AD186">
        <v>0.15341679845801909</v>
      </c>
      <c r="AE186">
        <v>3.4849473676382026E-2</v>
      </c>
      <c r="AF186" s="2">
        <f t="shared" si="33"/>
        <v>6.2755424044800376E-2</v>
      </c>
      <c r="AG186">
        <v>8.7730363099265574E-2</v>
      </c>
      <c r="AH186">
        <v>0</v>
      </c>
      <c r="AI186">
        <v>0</v>
      </c>
      <c r="AJ186" s="2">
        <f t="shared" si="34"/>
        <v>2.9243454366421857E-2</v>
      </c>
      <c r="AK186" s="3">
        <f t="shared" si="35"/>
        <v>0.46599086551539021</v>
      </c>
    </row>
    <row r="187" spans="1:37" x14ac:dyDescent="0.35">
      <c r="A187" s="1" t="s">
        <v>185</v>
      </c>
      <c r="B187">
        <v>31.41879066218382</v>
      </c>
      <c r="C187">
        <v>25.573119304040333</v>
      </c>
      <c r="D187">
        <v>15.732621756096783</v>
      </c>
      <c r="E187" s="2">
        <f t="shared" si="24"/>
        <v>24.241510574106979</v>
      </c>
      <c r="F187">
        <v>7.1064955048289926</v>
      </c>
      <c r="G187">
        <v>8.5584159352524303</v>
      </c>
      <c r="H187">
        <v>5.9541666950497234</v>
      </c>
      <c r="I187" s="2">
        <f t="shared" si="25"/>
        <v>7.2063593783770488</v>
      </c>
      <c r="J187" s="3">
        <f t="shared" si="26"/>
        <v>0.29727352824598147</v>
      </c>
      <c r="K187">
        <v>41.363387946315953</v>
      </c>
      <c r="L187">
        <v>65.282594186317226</v>
      </c>
      <c r="M187">
        <v>54.222838796730564</v>
      </c>
      <c r="N187" s="2">
        <f t="shared" si="27"/>
        <v>53.622940309787914</v>
      </c>
      <c r="O187">
        <v>30.810629851236662</v>
      </c>
      <c r="P187">
        <v>24.193377376332808</v>
      </c>
      <c r="Q187">
        <v>26.343478251546848</v>
      </c>
      <c r="R187" s="2">
        <f t="shared" si="28"/>
        <v>27.115828493038777</v>
      </c>
      <c r="S187" s="3">
        <f t="shared" si="29"/>
        <v>0.50567589797177281</v>
      </c>
      <c r="T187">
        <v>30.878831542056016</v>
      </c>
      <c r="U187">
        <v>29.398673567291329</v>
      </c>
      <c r="V187">
        <v>36.283799518063645</v>
      </c>
      <c r="W187" s="2">
        <f t="shared" si="30"/>
        <v>32.18710154247033</v>
      </c>
      <c r="X187">
        <v>15.511158745539113</v>
      </c>
      <c r="Y187">
        <v>16.467355572925488</v>
      </c>
      <c r="Z187">
        <v>17.178912701547297</v>
      </c>
      <c r="AA187" s="2">
        <f t="shared" si="31"/>
        <v>16.38580900667063</v>
      </c>
      <c r="AB187" s="3">
        <f t="shared" si="32"/>
        <v>0.50907997991213449</v>
      </c>
      <c r="AC187">
        <v>16.705200322795154</v>
      </c>
      <c r="AD187">
        <v>15.90917129597236</v>
      </c>
      <c r="AE187">
        <v>15.893592005942681</v>
      </c>
      <c r="AF187" s="2">
        <f t="shared" si="33"/>
        <v>16.169321208236731</v>
      </c>
      <c r="AG187">
        <v>8.2001748492436644</v>
      </c>
      <c r="AH187">
        <v>6.5029613687007934</v>
      </c>
      <c r="AI187">
        <v>6.2484918259185003</v>
      </c>
      <c r="AJ187" s="2">
        <f t="shared" si="34"/>
        <v>6.9838760146209857</v>
      </c>
      <c r="AK187" s="3">
        <f t="shared" si="35"/>
        <v>0.43192140997628059</v>
      </c>
    </row>
    <row r="188" spans="1:37" x14ac:dyDescent="0.35">
      <c r="A188" s="1" t="s">
        <v>186</v>
      </c>
      <c r="B188">
        <v>391.33575784500044</v>
      </c>
      <c r="C188">
        <v>288.69574211282043</v>
      </c>
      <c r="D188">
        <v>237.0901672135154</v>
      </c>
      <c r="E188" s="2">
        <f t="shared" si="24"/>
        <v>305.70722239044545</v>
      </c>
      <c r="F188">
        <v>159.61899420892186</v>
      </c>
      <c r="G188">
        <v>174.36549075641943</v>
      </c>
      <c r="H188">
        <v>168.06118374795602</v>
      </c>
      <c r="I188" s="2">
        <f t="shared" si="25"/>
        <v>167.34855623776576</v>
      </c>
      <c r="J188" s="3">
        <f t="shared" si="26"/>
        <v>0.54741446711399666</v>
      </c>
      <c r="K188">
        <v>349.07550215406832</v>
      </c>
      <c r="L188">
        <v>451.62164372631338</v>
      </c>
      <c r="M188">
        <v>515.3360149564628</v>
      </c>
      <c r="N188" s="2">
        <f t="shared" si="27"/>
        <v>438.67772027894813</v>
      </c>
      <c r="O188">
        <v>478.02679673008032</v>
      </c>
      <c r="P188">
        <v>379.01748000739462</v>
      </c>
      <c r="Q188">
        <v>386.58107211232715</v>
      </c>
      <c r="R188" s="2">
        <f t="shared" si="28"/>
        <v>414.54178294993403</v>
      </c>
      <c r="S188" s="3">
        <f t="shared" si="29"/>
        <v>0.94498025267007757</v>
      </c>
      <c r="T188">
        <v>338.50909860003247</v>
      </c>
      <c r="U188">
        <v>312.43443268924869</v>
      </c>
      <c r="V188">
        <v>398.26730572301102</v>
      </c>
      <c r="W188" s="2">
        <f t="shared" si="30"/>
        <v>349.73694567076404</v>
      </c>
      <c r="X188">
        <v>308.85738634902106</v>
      </c>
      <c r="Y188">
        <v>278.71442573628161</v>
      </c>
      <c r="Z188">
        <v>274.42328226048227</v>
      </c>
      <c r="AA188" s="2">
        <f t="shared" si="31"/>
        <v>287.33169811526164</v>
      </c>
      <c r="AB188" s="3">
        <f t="shared" si="32"/>
        <v>0.82156518398187894</v>
      </c>
      <c r="AC188">
        <v>283.00230204613126</v>
      </c>
      <c r="AD188">
        <v>366.2239262762954</v>
      </c>
      <c r="AE188">
        <v>330.39371480389298</v>
      </c>
      <c r="AF188" s="2">
        <f t="shared" si="33"/>
        <v>326.53998104210655</v>
      </c>
      <c r="AG188">
        <v>221.9509265667904</v>
      </c>
      <c r="AH188">
        <v>164.85825835427383</v>
      </c>
      <c r="AI188">
        <v>150.7806094583274</v>
      </c>
      <c r="AJ188" s="2">
        <f t="shared" si="34"/>
        <v>179.19659812646387</v>
      </c>
      <c r="AK188" s="3">
        <f t="shared" si="35"/>
        <v>0.54877383637551236</v>
      </c>
    </row>
    <row r="189" spans="1:37" x14ac:dyDescent="0.35">
      <c r="A189" s="1" t="s">
        <v>187</v>
      </c>
      <c r="B189">
        <v>41.669140265225003</v>
      </c>
      <c r="C189">
        <v>39.55768058793619</v>
      </c>
      <c r="D189">
        <v>53.334440037514796</v>
      </c>
      <c r="E189" s="2">
        <f t="shared" si="24"/>
        <v>44.853753630225334</v>
      </c>
      <c r="F189">
        <v>81.163105867788602</v>
      </c>
      <c r="G189">
        <v>93.669347080717088</v>
      </c>
      <c r="H189">
        <v>77.49575746009674</v>
      </c>
      <c r="I189" s="2">
        <f t="shared" si="25"/>
        <v>84.109403469534143</v>
      </c>
      <c r="J189" s="3">
        <f t="shared" si="26"/>
        <v>1.8751920778566866</v>
      </c>
      <c r="K189">
        <v>46.916159077998344</v>
      </c>
      <c r="L189">
        <v>58.042292405249107</v>
      </c>
      <c r="M189">
        <v>57.590929307756234</v>
      </c>
      <c r="N189" s="2">
        <f t="shared" si="27"/>
        <v>54.183126930334559</v>
      </c>
      <c r="O189">
        <v>32.165562386641973</v>
      </c>
      <c r="P189">
        <v>31.791834297112935</v>
      </c>
      <c r="Q189">
        <v>37.182131690587774</v>
      </c>
      <c r="R189" s="2">
        <f t="shared" si="28"/>
        <v>33.713176124780894</v>
      </c>
      <c r="S189" s="3">
        <f t="shared" si="29"/>
        <v>0.6222080200008997</v>
      </c>
      <c r="T189">
        <v>21.80833858941266</v>
      </c>
      <c r="U189">
        <v>18.83652509307818</v>
      </c>
      <c r="V189">
        <v>22.14929518136832</v>
      </c>
      <c r="W189" s="2">
        <f t="shared" si="30"/>
        <v>20.93138628795305</v>
      </c>
      <c r="X189">
        <v>54.053507838660749</v>
      </c>
      <c r="Y189">
        <v>64.584176477600693</v>
      </c>
      <c r="Z189">
        <v>69.45967085619057</v>
      </c>
      <c r="AA189" s="2">
        <f t="shared" si="31"/>
        <v>62.69911839081734</v>
      </c>
      <c r="AB189" s="3">
        <f t="shared" si="32"/>
        <v>2.9954594276874769</v>
      </c>
      <c r="AC189">
        <v>20.301518241959769</v>
      </c>
      <c r="AD189">
        <v>15.94926229088499</v>
      </c>
      <c r="AE189">
        <v>25.708148964694519</v>
      </c>
      <c r="AF189" s="2">
        <f t="shared" si="33"/>
        <v>20.652976499179758</v>
      </c>
      <c r="AG189">
        <v>73.088763975884973</v>
      </c>
      <c r="AH189">
        <v>70.149299038725815</v>
      </c>
      <c r="AI189">
        <v>70.227619487104931</v>
      </c>
      <c r="AJ189" s="2">
        <f t="shared" si="34"/>
        <v>71.155227500571911</v>
      </c>
      <c r="AK189" s="3">
        <f t="shared" si="35"/>
        <v>3.4452771252317009</v>
      </c>
    </row>
    <row r="190" spans="1:37" x14ac:dyDescent="0.35">
      <c r="A190" s="1" t="s">
        <v>188</v>
      </c>
      <c r="B190">
        <v>0</v>
      </c>
      <c r="C190">
        <v>0</v>
      </c>
      <c r="D190">
        <v>0</v>
      </c>
      <c r="E190" s="2">
        <f t="shared" si="24"/>
        <v>0</v>
      </c>
      <c r="F190">
        <v>0.16833610442842317</v>
      </c>
      <c r="G190">
        <v>0</v>
      </c>
      <c r="H190">
        <v>0.13688172278238858</v>
      </c>
      <c r="I190" s="2">
        <f t="shared" si="25"/>
        <v>0.10173927573693725</v>
      </c>
      <c r="J190" s="3" t="e">
        <f t="shared" si="26"/>
        <v>#DIV/0!</v>
      </c>
      <c r="K190">
        <v>0</v>
      </c>
      <c r="L190">
        <v>0.42625559861093898</v>
      </c>
      <c r="M190">
        <v>0.15775571217634171</v>
      </c>
      <c r="N190" s="2">
        <f t="shared" si="27"/>
        <v>0.19467043692909355</v>
      </c>
      <c r="O190">
        <v>0.14967979386452665</v>
      </c>
      <c r="P190">
        <v>0.78600063090746275</v>
      </c>
      <c r="Q190">
        <v>0.32031949771713258</v>
      </c>
      <c r="R190" s="2">
        <f t="shared" si="28"/>
        <v>0.41866664082970734</v>
      </c>
      <c r="S190" s="3">
        <f t="shared" si="29"/>
        <v>2.1506431455855921</v>
      </c>
      <c r="T190">
        <v>0</v>
      </c>
      <c r="U190">
        <v>0</v>
      </c>
      <c r="V190">
        <v>0.68897745078246309</v>
      </c>
      <c r="W190" s="2">
        <f t="shared" si="30"/>
        <v>0.22965915026082104</v>
      </c>
      <c r="X190">
        <v>0.16511033179162921</v>
      </c>
      <c r="Y190">
        <v>0</v>
      </c>
      <c r="Z190">
        <v>0</v>
      </c>
      <c r="AA190" s="2">
        <f t="shared" si="31"/>
        <v>5.5036777263876402E-2</v>
      </c>
      <c r="AB190" s="3">
        <f t="shared" si="32"/>
        <v>0.23964547983989237</v>
      </c>
      <c r="AC190">
        <v>0</v>
      </c>
      <c r="AD190">
        <v>0</v>
      </c>
      <c r="AE190">
        <v>0</v>
      </c>
      <c r="AF190" s="2">
        <f t="shared" si="33"/>
        <v>0</v>
      </c>
      <c r="AG190">
        <v>0</v>
      </c>
      <c r="AH190">
        <v>0.15443076929067928</v>
      </c>
      <c r="AI190">
        <v>0</v>
      </c>
      <c r="AJ190" s="2">
        <f t="shared" si="34"/>
        <v>5.1476923096893092E-2</v>
      </c>
      <c r="AK190" s="3" t="e">
        <f t="shared" si="35"/>
        <v>#DIV/0!</v>
      </c>
    </row>
    <row r="191" spans="1:37" x14ac:dyDescent="0.35">
      <c r="A191" s="1" t="s">
        <v>190</v>
      </c>
      <c r="B191">
        <v>33.343882302253995</v>
      </c>
      <c r="C191">
        <v>39.173723292903269</v>
      </c>
      <c r="D191">
        <v>31.147843087262689</v>
      </c>
      <c r="E191" s="2">
        <f t="shared" si="24"/>
        <v>34.555149560806647</v>
      </c>
      <c r="F191">
        <v>17.564955344642435</v>
      </c>
      <c r="G191">
        <v>20.067546542936334</v>
      </c>
      <c r="H191">
        <v>18.261033371558348</v>
      </c>
      <c r="I191" s="2">
        <f t="shared" si="25"/>
        <v>18.631178419712374</v>
      </c>
      <c r="J191" s="3">
        <f t="shared" si="26"/>
        <v>0.53917226973441734</v>
      </c>
      <c r="K191">
        <v>37.642795537647295</v>
      </c>
      <c r="L191">
        <v>42.82205141969105</v>
      </c>
      <c r="M191">
        <v>38.112651378902264</v>
      </c>
      <c r="N191" s="2">
        <f t="shared" si="27"/>
        <v>39.525832778746867</v>
      </c>
      <c r="O191">
        <v>35.318372297063668</v>
      </c>
      <c r="P191">
        <v>39.286638642177635</v>
      </c>
      <c r="Q191">
        <v>42.076819424295429</v>
      </c>
      <c r="R191" s="2">
        <f t="shared" si="28"/>
        <v>38.893943454512247</v>
      </c>
      <c r="S191" s="3">
        <f t="shared" si="29"/>
        <v>0.98401325715838206</v>
      </c>
      <c r="T191">
        <v>45.978332406052232</v>
      </c>
      <c r="U191">
        <v>45.348877744527741</v>
      </c>
      <c r="V191">
        <v>48.294903257483838</v>
      </c>
      <c r="W191" s="2">
        <f t="shared" si="30"/>
        <v>46.540704469354601</v>
      </c>
      <c r="X191">
        <v>29.848404080593216</v>
      </c>
      <c r="Y191">
        <v>29.630423268950128</v>
      </c>
      <c r="Z191">
        <v>32.521173265278343</v>
      </c>
      <c r="AA191" s="2">
        <f t="shared" si="31"/>
        <v>30.66666687160723</v>
      </c>
      <c r="AB191" s="3">
        <f t="shared" si="32"/>
        <v>0.65892141559224016</v>
      </c>
      <c r="AC191">
        <v>37.61516786449755</v>
      </c>
      <c r="AD191">
        <v>30.881830262976862</v>
      </c>
      <c r="AE191">
        <v>41.038507270017199</v>
      </c>
      <c r="AF191" s="2">
        <f t="shared" si="33"/>
        <v>36.511835132497204</v>
      </c>
      <c r="AG191">
        <v>14.771908735983274</v>
      </c>
      <c r="AH191">
        <v>15.263822385847966</v>
      </c>
      <c r="AI191">
        <v>14.53865689115286</v>
      </c>
      <c r="AJ191" s="2">
        <f t="shared" si="34"/>
        <v>14.858129337661367</v>
      </c>
      <c r="AK191" s="3">
        <f t="shared" si="35"/>
        <v>0.40694008624170613</v>
      </c>
    </row>
    <row r="192" spans="1:37" x14ac:dyDescent="0.35">
      <c r="A192" s="1" t="s">
        <v>189</v>
      </c>
      <c r="B192">
        <v>18.748601877798741</v>
      </c>
      <c r="C192">
        <v>16.970139135647695</v>
      </c>
      <c r="D192">
        <v>15.635142354356613</v>
      </c>
      <c r="E192" s="2">
        <f t="shared" si="24"/>
        <v>17.117961122601017</v>
      </c>
      <c r="F192">
        <v>10.464798211879792</v>
      </c>
      <c r="G192">
        <v>10.901214555545192</v>
      </c>
      <c r="H192">
        <v>13.287955298792753</v>
      </c>
      <c r="I192" s="2">
        <f t="shared" si="25"/>
        <v>11.551322688739246</v>
      </c>
      <c r="J192" s="3">
        <f t="shared" si="26"/>
        <v>0.67480715758186405</v>
      </c>
      <c r="K192">
        <v>17.658982087638332</v>
      </c>
      <c r="L192">
        <v>17.082210180160367</v>
      </c>
      <c r="M192">
        <v>15.432125013774627</v>
      </c>
      <c r="N192" s="2">
        <f t="shared" si="27"/>
        <v>16.724439093857772</v>
      </c>
      <c r="O192">
        <v>24.841298280572037</v>
      </c>
      <c r="P192">
        <v>20.777605696312357</v>
      </c>
      <c r="Q192">
        <v>22.125569149109282</v>
      </c>
      <c r="R192" s="2">
        <f t="shared" si="28"/>
        <v>22.581491041997893</v>
      </c>
      <c r="S192" s="3">
        <f t="shared" si="29"/>
        <v>1.350209170858901</v>
      </c>
      <c r="T192">
        <v>15.307502965603804</v>
      </c>
      <c r="U192">
        <v>16.308507545437166</v>
      </c>
      <c r="V192">
        <v>20.579477459198895</v>
      </c>
      <c r="W192" s="2">
        <f t="shared" si="30"/>
        <v>17.398495990079955</v>
      </c>
      <c r="X192">
        <v>18.370875845850787</v>
      </c>
      <c r="Y192">
        <v>15.264430332992614</v>
      </c>
      <c r="Z192">
        <v>15.774606101012751</v>
      </c>
      <c r="AA192" s="2">
        <f t="shared" si="31"/>
        <v>16.469970759952052</v>
      </c>
      <c r="AB192" s="3">
        <f t="shared" si="32"/>
        <v>0.94663186802713772</v>
      </c>
      <c r="AC192">
        <v>19.924903124230429</v>
      </c>
      <c r="AD192">
        <v>21.976140332310926</v>
      </c>
      <c r="AE192">
        <v>20.740962045696616</v>
      </c>
      <c r="AF192" s="2">
        <f t="shared" si="33"/>
        <v>20.880668500745994</v>
      </c>
      <c r="AG192">
        <v>14.242495578182542</v>
      </c>
      <c r="AH192">
        <v>12.944626624524419</v>
      </c>
      <c r="AI192">
        <v>13.065903702760158</v>
      </c>
      <c r="AJ192" s="2">
        <f t="shared" si="34"/>
        <v>13.417675301822372</v>
      </c>
      <c r="AK192" s="3">
        <f t="shared" si="35"/>
        <v>0.64258839707852289</v>
      </c>
    </row>
    <row r="193" spans="1:37" x14ac:dyDescent="0.35">
      <c r="A193" s="1" t="s">
        <v>191</v>
      </c>
      <c r="B193">
        <v>9.3703781934619688</v>
      </c>
      <c r="C193">
        <v>9.4657683405384709</v>
      </c>
      <c r="D193">
        <v>7.1541164968722057</v>
      </c>
      <c r="E193" s="2">
        <f t="shared" si="24"/>
        <v>8.6634210102908824</v>
      </c>
      <c r="F193">
        <v>5.9259755427502343</v>
      </c>
      <c r="G193">
        <v>5.6819500543964629</v>
      </c>
      <c r="H193">
        <v>4.0281149240228888</v>
      </c>
      <c r="I193" s="2">
        <f t="shared" si="25"/>
        <v>5.2120135070565281</v>
      </c>
      <c r="J193" s="3">
        <f t="shared" si="26"/>
        <v>0.60161147667479342</v>
      </c>
      <c r="K193">
        <v>10.429916590335491</v>
      </c>
      <c r="L193">
        <v>13.403418378161835</v>
      </c>
      <c r="M193">
        <v>13.363137050844493</v>
      </c>
      <c r="N193" s="2">
        <f t="shared" si="27"/>
        <v>12.398824006447272</v>
      </c>
      <c r="O193">
        <v>21.488509456077807</v>
      </c>
      <c r="P193">
        <v>20.752324038681159</v>
      </c>
      <c r="Q193">
        <v>19.425158943460815</v>
      </c>
      <c r="R193" s="2">
        <f t="shared" si="28"/>
        <v>20.555330812739928</v>
      </c>
      <c r="S193" s="3">
        <f t="shared" si="29"/>
        <v>1.6578451958065821</v>
      </c>
      <c r="T193">
        <v>10.105443000286408</v>
      </c>
      <c r="U193">
        <v>9.2302428040178288</v>
      </c>
      <c r="V193">
        <v>7.7689348140809189</v>
      </c>
      <c r="W193" s="2">
        <f t="shared" si="30"/>
        <v>9.034873539461719</v>
      </c>
      <c r="X193">
        <v>6.8568367516135442</v>
      </c>
      <c r="Y193">
        <v>7.5392084590604966</v>
      </c>
      <c r="Z193">
        <v>9.0401088306041331</v>
      </c>
      <c r="AA193" s="2">
        <f t="shared" si="31"/>
        <v>7.8120513470927238</v>
      </c>
      <c r="AB193" s="3">
        <f t="shared" si="32"/>
        <v>0.86465530623886866</v>
      </c>
      <c r="AC193">
        <v>8.7418810187151763</v>
      </c>
      <c r="AD193">
        <v>5.4307064683688484</v>
      </c>
      <c r="AE193">
        <v>7.2119030115245266</v>
      </c>
      <c r="AF193" s="2">
        <f t="shared" si="33"/>
        <v>7.1281634995361829</v>
      </c>
      <c r="AG193">
        <v>3.7425412159882518</v>
      </c>
      <c r="AH193">
        <v>3.3977892211983631</v>
      </c>
      <c r="AI193">
        <v>3.8652124564834773</v>
      </c>
      <c r="AJ193" s="2">
        <f t="shared" si="34"/>
        <v>3.6685142978900309</v>
      </c>
      <c r="AK193" s="3">
        <f t="shared" si="35"/>
        <v>0.51465069482886228</v>
      </c>
    </row>
    <row r="194" spans="1:37" x14ac:dyDescent="0.35">
      <c r="A194" s="1" t="s">
        <v>192</v>
      </c>
      <c r="B194">
        <v>13.841709835306652</v>
      </c>
      <c r="C194">
        <v>10.852137869245613</v>
      </c>
      <c r="D194">
        <v>8.1360546043892743</v>
      </c>
      <c r="E194" s="2">
        <f t="shared" si="24"/>
        <v>10.94330076964718</v>
      </c>
      <c r="F194">
        <v>8.1008811178760691</v>
      </c>
      <c r="G194">
        <v>8.6176465761739145</v>
      </c>
      <c r="H194">
        <v>8.4845579093043</v>
      </c>
      <c r="I194" s="2">
        <f t="shared" si="25"/>
        <v>8.4010285344514273</v>
      </c>
      <c r="J194" s="3">
        <f t="shared" si="26"/>
        <v>0.76768689002434154</v>
      </c>
      <c r="K194">
        <v>10.086696279642741</v>
      </c>
      <c r="L194">
        <v>13.897671744366408</v>
      </c>
      <c r="M194">
        <v>19.258990415714734</v>
      </c>
      <c r="N194" s="2">
        <f t="shared" si="27"/>
        <v>14.414452813241295</v>
      </c>
      <c r="O194">
        <v>25.903511889150327</v>
      </c>
      <c r="P194">
        <v>15.738057430737259</v>
      </c>
      <c r="Q194">
        <v>17.01530230216639</v>
      </c>
      <c r="R194" s="2">
        <f t="shared" si="28"/>
        <v>19.552290540684659</v>
      </c>
      <c r="S194" s="3">
        <f t="shared" si="29"/>
        <v>1.3564365428234419</v>
      </c>
      <c r="T194">
        <v>10.579966188198114</v>
      </c>
      <c r="U194">
        <v>9.2959462518063738</v>
      </c>
      <c r="V194">
        <v>11.818707409342107</v>
      </c>
      <c r="W194" s="2">
        <f t="shared" si="30"/>
        <v>10.564873283115531</v>
      </c>
      <c r="X194">
        <v>12.11996213226667</v>
      </c>
      <c r="Y194">
        <v>12.152269663042315</v>
      </c>
      <c r="Z194">
        <v>10.421545469260501</v>
      </c>
      <c r="AA194" s="2">
        <f t="shared" si="31"/>
        <v>11.564592421523161</v>
      </c>
      <c r="AB194" s="3">
        <f t="shared" si="32"/>
        <v>1.0946267041371287</v>
      </c>
      <c r="AC194">
        <v>9.9643364183789238</v>
      </c>
      <c r="AD194">
        <v>13.674952370672241</v>
      </c>
      <c r="AE194">
        <v>11.575291180351632</v>
      </c>
      <c r="AF194" s="2">
        <f t="shared" si="33"/>
        <v>11.738193323134267</v>
      </c>
      <c r="AG194">
        <v>10.253240800160375</v>
      </c>
      <c r="AH194">
        <v>7.1259086744364506</v>
      </c>
      <c r="AI194">
        <v>7.1580475783038144</v>
      </c>
      <c r="AJ194" s="2">
        <f t="shared" si="34"/>
        <v>8.1790656843002143</v>
      </c>
      <c r="AK194" s="3">
        <f t="shared" si="35"/>
        <v>0.69679084839917138</v>
      </c>
    </row>
    <row r="195" spans="1:37" x14ac:dyDescent="0.35">
      <c r="A195" s="1" t="s">
        <v>193</v>
      </c>
      <c r="B195">
        <v>93.693631678407229</v>
      </c>
      <c r="C195">
        <v>73.217276511696085</v>
      </c>
      <c r="D195">
        <v>56.748355878777005</v>
      </c>
      <c r="E195" s="2">
        <f t="shared" ref="E195:E232" si="36">AVERAGE(B195:D195)</f>
        <v>74.553088022960111</v>
      </c>
      <c r="F195">
        <v>36.997555344886173</v>
      </c>
      <c r="G195">
        <v>41.733016006735276</v>
      </c>
      <c r="H195">
        <v>33.571880443443426</v>
      </c>
      <c r="I195" s="2">
        <f t="shared" ref="I195:I232" si="37">AVERAGE(F195:H195)</f>
        <v>37.434150598354961</v>
      </c>
      <c r="J195" s="3">
        <f t="shared" ref="J195:J232" si="38">I195/E195</f>
        <v>0.50211401822586299</v>
      </c>
      <c r="K195">
        <v>58.902518640341697</v>
      </c>
      <c r="L195">
        <v>105.49902848667325</v>
      </c>
      <c r="M195">
        <v>98.627929427501527</v>
      </c>
      <c r="N195" s="2">
        <f t="shared" ref="N195:N232" si="39">AVERAGE(K195:M195)</f>
        <v>87.676492184838821</v>
      </c>
      <c r="O195">
        <v>93.830357078587397</v>
      </c>
      <c r="P195">
        <v>82.744062299709753</v>
      </c>
      <c r="Q195">
        <v>84.257051698020518</v>
      </c>
      <c r="R195" s="2">
        <f t="shared" ref="R195:R232" si="40">AVERAGE(O195:Q195)</f>
        <v>86.94382369210588</v>
      </c>
      <c r="S195" s="3">
        <f t="shared" ref="S195:S232" si="41">R195/N195</f>
        <v>0.9916435013026258</v>
      </c>
      <c r="T195">
        <v>82.516388037921203</v>
      </c>
      <c r="U195">
        <v>71.993853946042549</v>
      </c>
      <c r="V195">
        <v>90.132292511420275</v>
      </c>
      <c r="W195" s="2">
        <f t="shared" ref="W195:W232" si="42">AVERAGE(T195:V195)</f>
        <v>81.547511498461333</v>
      </c>
      <c r="X195">
        <v>61.112746831663607</v>
      </c>
      <c r="Y195">
        <v>68.810480173312371</v>
      </c>
      <c r="Z195">
        <v>63.697917407603704</v>
      </c>
      <c r="AA195" s="2">
        <f t="shared" ref="AA195:AA232" si="43">AVERAGE(X195:Z195)</f>
        <v>64.540381470859899</v>
      </c>
      <c r="AB195" s="3">
        <f t="shared" ref="AB195:AB232" si="44">AA195/W195</f>
        <v>0.79144513774743042</v>
      </c>
      <c r="AC195">
        <v>60.58090896053023</v>
      </c>
      <c r="AD195">
        <v>54.987628374055276</v>
      </c>
      <c r="AE195">
        <v>65.110295810061601</v>
      </c>
      <c r="AF195" s="2">
        <f t="shared" ref="AF195:AF232" si="45">AVERAGE(AC195:AE195)</f>
        <v>60.226277714882372</v>
      </c>
      <c r="AG195">
        <v>28.615209244361548</v>
      </c>
      <c r="AH195">
        <v>18.808284737491686</v>
      </c>
      <c r="AI195">
        <v>19.477448112545225</v>
      </c>
      <c r="AJ195" s="2">
        <f t="shared" ref="AJ195:AJ232" si="46">AVERAGE(AG195:AI195)</f>
        <v>22.300314031466154</v>
      </c>
      <c r="AK195" s="3">
        <f t="shared" ref="AK195:AK233" si="47">AJ195/AF195</f>
        <v>0.37027548235735608</v>
      </c>
    </row>
    <row r="196" spans="1:37" x14ac:dyDescent="0.35">
      <c r="A196" s="1" t="s">
        <v>194</v>
      </c>
      <c r="B196">
        <v>16.640365330712036</v>
      </c>
      <c r="C196">
        <v>13.697478390804893</v>
      </c>
      <c r="D196">
        <v>15.821001875309916</v>
      </c>
      <c r="E196" s="2">
        <f t="shared" si="36"/>
        <v>15.386281865608948</v>
      </c>
      <c r="F196">
        <v>9.5326395738110428</v>
      </c>
      <c r="G196">
        <v>11.394701030259959</v>
      </c>
      <c r="H196">
        <v>10.535265580113601</v>
      </c>
      <c r="I196" s="2">
        <f t="shared" si="37"/>
        <v>10.4875353947282</v>
      </c>
      <c r="J196" s="3">
        <f t="shared" si="38"/>
        <v>0.68161596715381179</v>
      </c>
      <c r="K196">
        <v>14.768330995266433</v>
      </c>
      <c r="L196">
        <v>17.874426248087037</v>
      </c>
      <c r="M196">
        <v>22.055145583763498</v>
      </c>
      <c r="N196" s="2">
        <f t="shared" si="39"/>
        <v>18.232634275705657</v>
      </c>
      <c r="O196">
        <v>31.225074741017281</v>
      </c>
      <c r="P196">
        <v>24.447065425737343</v>
      </c>
      <c r="Q196">
        <v>25.063369340069894</v>
      </c>
      <c r="R196" s="2">
        <f t="shared" si="40"/>
        <v>26.911836502274838</v>
      </c>
      <c r="S196" s="3">
        <f t="shared" si="41"/>
        <v>1.4760256853357669</v>
      </c>
      <c r="T196">
        <v>15.755718337168474</v>
      </c>
      <c r="U196">
        <v>13.062938689450762</v>
      </c>
      <c r="V196">
        <v>17.263458274273457</v>
      </c>
      <c r="W196" s="2">
        <f t="shared" si="42"/>
        <v>15.360705100297565</v>
      </c>
      <c r="X196">
        <v>17.29241495979311</v>
      </c>
      <c r="Y196">
        <v>17.114006499982406</v>
      </c>
      <c r="Z196">
        <v>16.200563482221263</v>
      </c>
      <c r="AA196" s="2">
        <f t="shared" si="43"/>
        <v>16.868994980665594</v>
      </c>
      <c r="AB196" s="3">
        <f t="shared" si="44"/>
        <v>1.0981914482779056</v>
      </c>
      <c r="AC196">
        <v>15.998656847638829</v>
      </c>
      <c r="AD196">
        <v>15.242300654394228</v>
      </c>
      <c r="AE196">
        <v>16.387444243605888</v>
      </c>
      <c r="AF196" s="2">
        <f t="shared" si="45"/>
        <v>15.87613391521298</v>
      </c>
      <c r="AG196">
        <v>9.3262004387825126</v>
      </c>
      <c r="AH196">
        <v>7.7860488329011934</v>
      </c>
      <c r="AI196">
        <v>8.0441759845409226</v>
      </c>
      <c r="AJ196" s="2">
        <f t="shared" si="46"/>
        <v>8.3854750854082098</v>
      </c>
      <c r="AK196" s="3">
        <f t="shared" si="47"/>
        <v>0.52818117623541838</v>
      </c>
    </row>
    <row r="197" spans="1:37" x14ac:dyDescent="0.35">
      <c r="A197" s="1" t="s">
        <v>195</v>
      </c>
      <c r="B197">
        <v>23.292594740111124</v>
      </c>
      <c r="C197">
        <v>17.54579530690868</v>
      </c>
      <c r="D197">
        <v>14.18173206593316</v>
      </c>
      <c r="E197" s="2">
        <f t="shared" si="36"/>
        <v>18.340040704317655</v>
      </c>
      <c r="F197">
        <v>16.807813823242654</v>
      </c>
      <c r="G197">
        <v>17.610817935254683</v>
      </c>
      <c r="H197">
        <v>12.837557788266675</v>
      </c>
      <c r="I197" s="2">
        <f t="shared" si="37"/>
        <v>15.752063182254673</v>
      </c>
      <c r="J197" s="3">
        <f t="shared" si="38"/>
        <v>0.85888921601718615</v>
      </c>
      <c r="K197">
        <v>4.1091844152566948</v>
      </c>
      <c r="L197">
        <v>6.2397509676255467</v>
      </c>
      <c r="M197">
        <v>8.6221699014659841</v>
      </c>
      <c r="N197" s="2">
        <f t="shared" si="39"/>
        <v>6.3237017614494091</v>
      </c>
      <c r="O197">
        <v>10.997895471628427</v>
      </c>
      <c r="P197">
        <v>8.4246485136702312</v>
      </c>
      <c r="Q197">
        <v>9.8264705335648284</v>
      </c>
      <c r="R197" s="2">
        <f t="shared" si="40"/>
        <v>9.7496715062878305</v>
      </c>
      <c r="S197" s="3">
        <f t="shared" si="41"/>
        <v>1.5417664959666251</v>
      </c>
      <c r="T197">
        <v>3.1462189178929645</v>
      </c>
      <c r="U197">
        <v>2.9214279542841313</v>
      </c>
      <c r="V197">
        <v>3.3700101110985843</v>
      </c>
      <c r="W197" s="2">
        <f t="shared" si="42"/>
        <v>3.1458856610918935</v>
      </c>
      <c r="X197">
        <v>12.342352308001631</v>
      </c>
      <c r="Y197">
        <v>13.770321260460543</v>
      </c>
      <c r="Z197">
        <v>12.260575208918977</v>
      </c>
      <c r="AA197" s="2">
        <f t="shared" si="43"/>
        <v>12.791082925793717</v>
      </c>
      <c r="AB197" s="3">
        <f t="shared" si="44"/>
        <v>4.0659719722153245</v>
      </c>
      <c r="AC197">
        <v>2.8992505993864204</v>
      </c>
      <c r="AD197">
        <v>2.5196100221501756</v>
      </c>
      <c r="AE197">
        <v>3.4670798599264847</v>
      </c>
      <c r="AF197" s="2">
        <f t="shared" si="45"/>
        <v>2.9619801604876934</v>
      </c>
      <c r="AG197">
        <v>8.1892875738600086</v>
      </c>
      <c r="AH197">
        <v>6.6505447791482535</v>
      </c>
      <c r="AI197">
        <v>6.6351705748287682</v>
      </c>
      <c r="AJ197" s="2">
        <f t="shared" si="46"/>
        <v>7.1583343092790104</v>
      </c>
      <c r="AK197" s="3">
        <f t="shared" si="47"/>
        <v>2.4167394517930809</v>
      </c>
    </row>
    <row r="198" spans="1:37" x14ac:dyDescent="0.35">
      <c r="A198" s="1" t="s">
        <v>196</v>
      </c>
      <c r="B198">
        <v>7.365270701185783</v>
      </c>
      <c r="C198">
        <v>4.4741048201287619</v>
      </c>
      <c r="D198">
        <v>5.2139230323655079</v>
      </c>
      <c r="E198" s="2">
        <f t="shared" si="36"/>
        <v>5.684432851226684</v>
      </c>
      <c r="F198">
        <v>1.1283248005059414</v>
      </c>
      <c r="G198">
        <v>1.8463770671260396</v>
      </c>
      <c r="H198">
        <v>1.1254569511767676</v>
      </c>
      <c r="I198" s="2">
        <f t="shared" si="37"/>
        <v>1.3667196062695828</v>
      </c>
      <c r="J198" s="3">
        <f t="shared" si="38"/>
        <v>0.24043200826528344</v>
      </c>
      <c r="K198">
        <v>11.507991467826436</v>
      </c>
      <c r="L198">
        <v>20.202942096279624</v>
      </c>
      <c r="M198">
        <v>23.798694485229781</v>
      </c>
      <c r="N198" s="2">
        <f t="shared" si="39"/>
        <v>18.503209349778615</v>
      </c>
      <c r="O198">
        <v>12.106186317625065</v>
      </c>
      <c r="P198">
        <v>9.7360259519325183</v>
      </c>
      <c r="Q198">
        <v>9.1320789150386599</v>
      </c>
      <c r="R198" s="2">
        <f t="shared" si="40"/>
        <v>10.324763728198748</v>
      </c>
      <c r="S198" s="3">
        <f t="shared" si="41"/>
        <v>0.55799853598490912</v>
      </c>
      <c r="T198">
        <v>79.865774914919513</v>
      </c>
      <c r="U198">
        <v>56.386003215984047</v>
      </c>
      <c r="V198">
        <v>85.172870705502561</v>
      </c>
      <c r="W198" s="2">
        <f t="shared" si="42"/>
        <v>73.80821627880205</v>
      </c>
      <c r="X198">
        <v>4.1612035123197391</v>
      </c>
      <c r="Y198">
        <v>4.759005308301016</v>
      </c>
      <c r="Z198">
        <v>3.8912021951636251</v>
      </c>
      <c r="AA198" s="2">
        <f t="shared" si="43"/>
        <v>4.2704703385947935</v>
      </c>
      <c r="AB198" s="3">
        <f t="shared" si="44"/>
        <v>5.7859010201026712E-2</v>
      </c>
      <c r="AC198">
        <v>7.9097011359720613</v>
      </c>
      <c r="AD198">
        <v>6.6652655225725548</v>
      </c>
      <c r="AE198">
        <v>9.1120638857899809</v>
      </c>
      <c r="AF198" s="2">
        <f t="shared" si="45"/>
        <v>7.895676848111532</v>
      </c>
      <c r="AG198">
        <v>1.5007892595067835</v>
      </c>
      <c r="AH198">
        <v>1.0213183914186932</v>
      </c>
      <c r="AI198">
        <v>1.4695427270480457</v>
      </c>
      <c r="AJ198" s="2">
        <f t="shared" si="46"/>
        <v>1.3305501259911743</v>
      </c>
      <c r="AK198" s="3">
        <f t="shared" si="47"/>
        <v>0.16851628449173575</v>
      </c>
    </row>
    <row r="199" spans="1:37" x14ac:dyDescent="0.35">
      <c r="A199" s="1" t="s">
        <v>197</v>
      </c>
      <c r="B199">
        <v>8.24701128695005</v>
      </c>
      <c r="C199">
        <v>6.6959458844393733</v>
      </c>
      <c r="D199">
        <v>8.0388639033738158</v>
      </c>
      <c r="E199" s="2">
        <f t="shared" si="36"/>
        <v>7.66060702492108</v>
      </c>
      <c r="F199">
        <v>4.1507009998441786</v>
      </c>
      <c r="G199">
        <v>4.2302550950757309</v>
      </c>
      <c r="H199">
        <v>3.2290842844912304</v>
      </c>
      <c r="I199" s="2">
        <f t="shared" si="37"/>
        <v>3.8700134598037135</v>
      </c>
      <c r="J199" s="3">
        <f t="shared" si="38"/>
        <v>0.5051836554484509</v>
      </c>
      <c r="K199">
        <v>7.0254660313064372</v>
      </c>
      <c r="L199">
        <v>9.1459645372908032</v>
      </c>
      <c r="M199">
        <v>11.893866271871739</v>
      </c>
      <c r="N199" s="2">
        <f t="shared" si="39"/>
        <v>9.3550989468229933</v>
      </c>
      <c r="O199">
        <v>9.2799515171026812</v>
      </c>
      <c r="P199">
        <v>7.0068299432702563</v>
      </c>
      <c r="Q199">
        <v>8.1639939971662301</v>
      </c>
      <c r="R199" s="2">
        <f t="shared" si="40"/>
        <v>8.150258485846388</v>
      </c>
      <c r="S199" s="3">
        <f t="shared" si="41"/>
        <v>0.87121029207438039</v>
      </c>
      <c r="T199">
        <v>8.4822625204317088</v>
      </c>
      <c r="U199">
        <v>7.3914628341276591</v>
      </c>
      <c r="V199">
        <v>9.3108794046034475</v>
      </c>
      <c r="W199" s="2">
        <f t="shared" si="42"/>
        <v>8.3948682530542715</v>
      </c>
      <c r="X199">
        <v>8.2597621810287052</v>
      </c>
      <c r="Y199">
        <v>7.6758513367308918</v>
      </c>
      <c r="Z199">
        <v>7.7523276141048525</v>
      </c>
      <c r="AA199" s="2">
        <f t="shared" si="43"/>
        <v>7.8959803772881498</v>
      </c>
      <c r="AB199" s="3">
        <f t="shared" si="44"/>
        <v>0.94057228050188713</v>
      </c>
      <c r="AC199">
        <v>8.2274183296203542</v>
      </c>
      <c r="AD199">
        <v>7.6706259617961106</v>
      </c>
      <c r="AE199">
        <v>8.4667134235662829</v>
      </c>
      <c r="AF199" s="2">
        <f t="shared" si="45"/>
        <v>8.1215859049942498</v>
      </c>
      <c r="AG199">
        <v>2.2995971735837268</v>
      </c>
      <c r="AH199">
        <v>2.2700549081002532</v>
      </c>
      <c r="AI199">
        <v>2.7489417943397525</v>
      </c>
      <c r="AJ199" s="2">
        <f t="shared" si="46"/>
        <v>2.4395312920079109</v>
      </c>
      <c r="AK199" s="3">
        <f t="shared" si="47"/>
        <v>0.30037622214988297</v>
      </c>
    </row>
    <row r="200" spans="1:37" x14ac:dyDescent="0.35">
      <c r="A200" s="1" t="s">
        <v>198</v>
      </c>
      <c r="B200">
        <v>0.7706816765015343</v>
      </c>
      <c r="C200">
        <v>0.5691816018799829</v>
      </c>
      <c r="D200">
        <v>0.63106204218938289</v>
      </c>
      <c r="E200" s="2">
        <f t="shared" si="36"/>
        <v>0.6569751068569667</v>
      </c>
      <c r="F200">
        <v>0.24935286809819526</v>
      </c>
      <c r="G200">
        <v>0.31614515996141196</v>
      </c>
      <c r="H200">
        <v>0.42241693438631372</v>
      </c>
      <c r="I200" s="2">
        <f t="shared" si="37"/>
        <v>0.32930498748197362</v>
      </c>
      <c r="J200" s="3">
        <f t="shared" si="38"/>
        <v>0.50124423900534221</v>
      </c>
      <c r="K200">
        <v>1.032372237832526</v>
      </c>
      <c r="L200">
        <v>1.5785095006422791</v>
      </c>
      <c r="M200">
        <v>1.8889161379898345</v>
      </c>
      <c r="N200" s="2">
        <f t="shared" si="39"/>
        <v>1.4999326254882133</v>
      </c>
      <c r="O200">
        <v>1.3118294436631446</v>
      </c>
      <c r="P200">
        <v>1.7464302649979293</v>
      </c>
      <c r="Q200">
        <v>2.0758622316317918</v>
      </c>
      <c r="R200" s="2">
        <f t="shared" si="40"/>
        <v>1.711373980097622</v>
      </c>
      <c r="S200" s="3">
        <f t="shared" si="41"/>
        <v>1.1409672348053543</v>
      </c>
      <c r="T200">
        <v>3.5330249790116732</v>
      </c>
      <c r="U200">
        <v>1.7261761843229773</v>
      </c>
      <c r="V200">
        <v>2.8703485355947405</v>
      </c>
      <c r="W200" s="2">
        <f t="shared" si="42"/>
        <v>2.7098498996431304</v>
      </c>
      <c r="X200">
        <v>0.71334257256923528</v>
      </c>
      <c r="Y200">
        <v>1.1473918264689642</v>
      </c>
      <c r="Z200">
        <v>0.82849164930431229</v>
      </c>
      <c r="AA200" s="2">
        <f t="shared" si="43"/>
        <v>0.8964086827808373</v>
      </c>
      <c r="AB200" s="3">
        <f t="shared" si="44"/>
        <v>0.33079643374302337</v>
      </c>
      <c r="AC200">
        <v>2.1238001233360992</v>
      </c>
      <c r="AD200">
        <v>1.1624864611455239</v>
      </c>
      <c r="AE200">
        <v>2.1508538447152659</v>
      </c>
      <c r="AF200" s="2">
        <f t="shared" si="45"/>
        <v>1.8123801430656297</v>
      </c>
      <c r="AG200">
        <v>0.10721936366068627</v>
      </c>
      <c r="AH200">
        <v>0.11437758814721516</v>
      </c>
      <c r="AI200">
        <v>0.1040897241514543</v>
      </c>
      <c r="AJ200" s="2">
        <f t="shared" si="46"/>
        <v>0.10856222531978525</v>
      </c>
      <c r="AK200" s="3">
        <f t="shared" si="47"/>
        <v>5.9900361265354037E-2</v>
      </c>
    </row>
    <row r="201" spans="1:37" x14ac:dyDescent="0.35">
      <c r="A201" s="1" t="s">
        <v>199</v>
      </c>
      <c r="B201">
        <v>7.4261535042067743</v>
      </c>
      <c r="C201">
        <v>4.6583382715830783</v>
      </c>
      <c r="D201">
        <v>8.9480899110372398</v>
      </c>
      <c r="E201" s="2">
        <f t="shared" si="36"/>
        <v>7.0108605622756981</v>
      </c>
      <c r="F201">
        <v>1.5947544021200435</v>
      </c>
      <c r="G201">
        <v>3.0300462554712184</v>
      </c>
      <c r="H201">
        <v>1.6437893420225029</v>
      </c>
      <c r="I201" s="2">
        <f t="shared" si="37"/>
        <v>2.0895299998712549</v>
      </c>
      <c r="J201" s="3">
        <f t="shared" si="38"/>
        <v>0.29804187108137287</v>
      </c>
      <c r="K201">
        <v>4.1751337871481029</v>
      </c>
      <c r="L201">
        <v>9.6120271557260946</v>
      </c>
      <c r="M201">
        <v>16.271319607235174</v>
      </c>
      <c r="N201" s="2">
        <f t="shared" si="39"/>
        <v>10.019493516703124</v>
      </c>
      <c r="O201">
        <v>5.0529137574595371</v>
      </c>
      <c r="P201">
        <v>4.2370388682442615</v>
      </c>
      <c r="Q201">
        <v>5.4280680545207893</v>
      </c>
      <c r="R201" s="2">
        <f t="shared" si="40"/>
        <v>4.906006893408196</v>
      </c>
      <c r="S201" s="3">
        <f t="shared" si="41"/>
        <v>0.48964619670940202</v>
      </c>
      <c r="T201">
        <v>8.0508535319116898</v>
      </c>
      <c r="U201">
        <v>4.1708266009296295</v>
      </c>
      <c r="V201">
        <v>7.1936208302447602</v>
      </c>
      <c r="W201" s="2">
        <f t="shared" si="42"/>
        <v>6.4717669876953599</v>
      </c>
      <c r="X201">
        <v>2.9741728640611353</v>
      </c>
      <c r="Y201">
        <v>7.0001333420212823</v>
      </c>
      <c r="Z201">
        <v>5.5110849961081554</v>
      </c>
      <c r="AA201" s="2">
        <f t="shared" si="43"/>
        <v>5.1617970673968578</v>
      </c>
      <c r="AB201" s="3">
        <f t="shared" si="44"/>
        <v>0.7975869769741214</v>
      </c>
      <c r="AC201">
        <v>0.81711515202847707</v>
      </c>
      <c r="AD201">
        <v>0.42561590400767008</v>
      </c>
      <c r="AE201">
        <v>1.3581379259306625</v>
      </c>
      <c r="AF201" s="2">
        <f t="shared" si="45"/>
        <v>0.86695632732226979</v>
      </c>
      <c r="AG201">
        <v>0.56017318019486084</v>
      </c>
      <c r="AH201">
        <v>0.53575393692601614</v>
      </c>
      <c r="AI201">
        <v>0.54382221468924508</v>
      </c>
      <c r="AJ201" s="2">
        <f t="shared" si="46"/>
        <v>0.54658311060337406</v>
      </c>
      <c r="AK201" s="3">
        <f t="shared" si="47"/>
        <v>0.63046210446560957</v>
      </c>
    </row>
    <row r="202" spans="1:37" x14ac:dyDescent="0.35">
      <c r="A202" s="1" t="s">
        <v>200</v>
      </c>
      <c r="B202">
        <v>0</v>
      </c>
      <c r="C202">
        <v>0.11494113234929271</v>
      </c>
      <c r="D202">
        <v>0</v>
      </c>
      <c r="E202" s="2">
        <f t="shared" si="36"/>
        <v>3.8313710783097567E-2</v>
      </c>
      <c r="F202">
        <v>2.3498804415976959E-2</v>
      </c>
      <c r="G202">
        <v>0</v>
      </c>
      <c r="H202">
        <v>0</v>
      </c>
      <c r="I202" s="2">
        <f t="shared" si="37"/>
        <v>7.8329348053256531E-3</v>
      </c>
      <c r="J202" s="3">
        <f t="shared" si="38"/>
        <v>0.20444208209613624</v>
      </c>
      <c r="K202">
        <v>0</v>
      </c>
      <c r="L202">
        <v>1.9834320900209632E-2</v>
      </c>
      <c r="M202">
        <v>0</v>
      </c>
      <c r="N202" s="2">
        <f t="shared" si="39"/>
        <v>6.6114403000698775E-3</v>
      </c>
      <c r="O202">
        <v>0</v>
      </c>
      <c r="P202">
        <v>0</v>
      </c>
      <c r="Q202">
        <v>0</v>
      </c>
      <c r="R202" s="2">
        <f t="shared" si="40"/>
        <v>0</v>
      </c>
      <c r="S202" s="3">
        <f t="shared" si="41"/>
        <v>0</v>
      </c>
      <c r="T202">
        <v>2.6995889219192246E-2</v>
      </c>
      <c r="U202">
        <v>6.8896965487581938E-2</v>
      </c>
      <c r="V202">
        <v>2.4044376008831147E-2</v>
      </c>
      <c r="W202" s="2">
        <f t="shared" si="42"/>
        <v>3.9979076905201777E-2</v>
      </c>
      <c r="X202">
        <v>0</v>
      </c>
      <c r="Y202">
        <v>0</v>
      </c>
      <c r="Z202">
        <v>0</v>
      </c>
      <c r="AA202" s="2">
        <f t="shared" si="43"/>
        <v>0</v>
      </c>
      <c r="AB202" s="3">
        <f t="shared" si="44"/>
        <v>0</v>
      </c>
      <c r="AC202">
        <v>2.0353742651979551E-2</v>
      </c>
      <c r="AD202">
        <v>0.10601781838528239</v>
      </c>
      <c r="AE202">
        <v>2.408253338734842E-2</v>
      </c>
      <c r="AF202" s="2">
        <f t="shared" si="45"/>
        <v>5.0151364808203452E-2</v>
      </c>
      <c r="AG202">
        <v>0</v>
      </c>
      <c r="AH202">
        <v>2.155769527691289E-2</v>
      </c>
      <c r="AI202">
        <v>0</v>
      </c>
      <c r="AJ202" s="2">
        <f t="shared" si="46"/>
        <v>7.1858984256376298E-3</v>
      </c>
      <c r="AK202" s="3">
        <f t="shared" si="47"/>
        <v>0.14328420478922249</v>
      </c>
    </row>
    <row r="203" spans="1:37" x14ac:dyDescent="0.35">
      <c r="A203" s="1" t="s">
        <v>201</v>
      </c>
      <c r="B203">
        <v>5.9206731427564926E-2</v>
      </c>
      <c r="C203">
        <v>5.4658400581475738E-2</v>
      </c>
      <c r="D203">
        <v>0.49906514372619781</v>
      </c>
      <c r="E203" s="2">
        <f t="shared" si="36"/>
        <v>0.20431009191174618</v>
      </c>
      <c r="F203">
        <v>4.0786841849063702</v>
      </c>
      <c r="G203">
        <v>3.9669562902784619</v>
      </c>
      <c r="H203">
        <v>4.1343458234407349</v>
      </c>
      <c r="I203" s="2">
        <f t="shared" si="37"/>
        <v>4.0599954328751897</v>
      </c>
      <c r="J203" s="3">
        <f t="shared" si="38"/>
        <v>19.871732203169611</v>
      </c>
      <c r="K203">
        <v>9.5719939663123893E-2</v>
      </c>
      <c r="L203">
        <v>0</v>
      </c>
      <c r="M203">
        <v>0.15708195379608889</v>
      </c>
      <c r="N203" s="2">
        <f t="shared" si="39"/>
        <v>8.4267297819737588E-2</v>
      </c>
      <c r="O203">
        <v>2.1362475522141593</v>
      </c>
      <c r="P203">
        <v>2.0348736284725724</v>
      </c>
      <c r="Q203">
        <v>2.0731844001118627</v>
      </c>
      <c r="R203" s="2">
        <f t="shared" si="40"/>
        <v>2.0814351935995314</v>
      </c>
      <c r="S203" s="3">
        <f t="shared" si="41"/>
        <v>24.700390868733958</v>
      </c>
      <c r="T203">
        <v>0.19256189192286549</v>
      </c>
      <c r="U203">
        <v>0</v>
      </c>
      <c r="V203">
        <v>5.7169574927647945E-2</v>
      </c>
      <c r="W203" s="2">
        <f t="shared" si="42"/>
        <v>8.3243822283504479E-2</v>
      </c>
      <c r="X203">
        <v>0.8768275338098479</v>
      </c>
      <c r="Y203">
        <v>1.0458125105735667</v>
      </c>
      <c r="Z203">
        <v>0.85679886856059151</v>
      </c>
      <c r="AA203" s="2">
        <f t="shared" si="43"/>
        <v>0.92647963764800201</v>
      </c>
      <c r="AB203" s="3">
        <f t="shared" si="44"/>
        <v>11.129710436561638</v>
      </c>
      <c r="AC203">
        <v>0.14518340777565156</v>
      </c>
      <c r="AD203">
        <v>0</v>
      </c>
      <c r="AE203">
        <v>0.28630150277759853</v>
      </c>
      <c r="AF203" s="2">
        <f t="shared" si="45"/>
        <v>0.14382830351775003</v>
      </c>
      <c r="AG203">
        <v>1.9219676048511056</v>
      </c>
      <c r="AH203">
        <v>0.97388433885812142</v>
      </c>
      <c r="AI203">
        <v>1.8192203741186603</v>
      </c>
      <c r="AJ203" s="2">
        <f t="shared" si="46"/>
        <v>1.5716907726092959</v>
      </c>
      <c r="AK203" s="3">
        <f t="shared" si="47"/>
        <v>10.927548571240234</v>
      </c>
    </row>
    <row r="204" spans="1:37" x14ac:dyDescent="0.35">
      <c r="A204" s="1" t="s">
        <v>202</v>
      </c>
      <c r="B204">
        <v>0.3432434712826945</v>
      </c>
      <c r="C204">
        <v>0.2263393596590165</v>
      </c>
      <c r="D204">
        <v>0.61998567753959444</v>
      </c>
      <c r="E204" s="2">
        <f t="shared" si="36"/>
        <v>0.39652283616043515</v>
      </c>
      <c r="F204">
        <v>0.39332296456646221</v>
      </c>
      <c r="G204">
        <v>0.86828892771008703</v>
      </c>
      <c r="H204">
        <v>0.94067277910080072</v>
      </c>
      <c r="I204" s="2">
        <f t="shared" si="37"/>
        <v>0.73409489045911658</v>
      </c>
      <c r="J204" s="3">
        <f t="shared" si="38"/>
        <v>1.8513306763550386</v>
      </c>
      <c r="K204">
        <v>0.27746206865968176</v>
      </c>
      <c r="L204">
        <v>0.31245820534862839</v>
      </c>
      <c r="M204">
        <v>1.322628992637626</v>
      </c>
      <c r="N204" s="2">
        <f t="shared" si="39"/>
        <v>0.63751642221531213</v>
      </c>
      <c r="O204">
        <v>0.43202171933005368</v>
      </c>
      <c r="P204">
        <v>0.73460675438425616</v>
      </c>
      <c r="Q204">
        <v>0.39623149591285522</v>
      </c>
      <c r="R204" s="2">
        <f t="shared" si="40"/>
        <v>0.52095332320905496</v>
      </c>
      <c r="S204" s="3">
        <f t="shared" si="41"/>
        <v>0.81716063313128329</v>
      </c>
      <c r="T204">
        <v>0</v>
      </c>
      <c r="U204">
        <v>0.13567027514153959</v>
      </c>
      <c r="V204">
        <v>0.14204284988339813</v>
      </c>
      <c r="W204" s="2">
        <f t="shared" si="42"/>
        <v>9.2571041674979246E-2</v>
      </c>
      <c r="X204">
        <v>0.79426496142309755</v>
      </c>
      <c r="Y204">
        <v>1.0610188041520179</v>
      </c>
      <c r="Z204">
        <v>0.89882343155955458</v>
      </c>
      <c r="AA204" s="2">
        <f t="shared" si="43"/>
        <v>0.91803573237822322</v>
      </c>
      <c r="AB204" s="3">
        <f t="shared" si="44"/>
        <v>9.9170941124491669</v>
      </c>
      <c r="AC204">
        <v>0.20040054349359349</v>
      </c>
      <c r="AD204">
        <v>0.10438389041117874</v>
      </c>
      <c r="AE204">
        <v>0.26082515379370003</v>
      </c>
      <c r="AF204" s="2">
        <f t="shared" si="45"/>
        <v>0.18853652923282407</v>
      </c>
      <c r="AG204">
        <v>0.73619177274498238</v>
      </c>
      <c r="AH204">
        <v>0.1910290668133314</v>
      </c>
      <c r="AI204">
        <v>0.59880519809664956</v>
      </c>
      <c r="AJ204" s="2">
        <f t="shared" si="46"/>
        <v>0.50867534588498786</v>
      </c>
      <c r="AK204" s="3">
        <f t="shared" si="47"/>
        <v>2.6980201022838592</v>
      </c>
    </row>
    <row r="205" spans="1:37" x14ac:dyDescent="0.35">
      <c r="A205" s="1" t="s">
        <v>203</v>
      </c>
      <c r="B205">
        <v>37.855085390751803</v>
      </c>
      <c r="C205">
        <v>33.905015044380001</v>
      </c>
      <c r="D205">
        <v>49.204920764512956</v>
      </c>
      <c r="E205" s="2">
        <f t="shared" si="36"/>
        <v>40.321673733214915</v>
      </c>
      <c r="F205">
        <v>35.613955387717596</v>
      </c>
      <c r="G205">
        <v>44.267148791728957</v>
      </c>
      <c r="H205">
        <v>35.199790233190193</v>
      </c>
      <c r="I205" s="2">
        <f t="shared" si="37"/>
        <v>38.360298137545584</v>
      </c>
      <c r="J205" s="3">
        <f t="shared" si="38"/>
        <v>0.95135679117274219</v>
      </c>
      <c r="K205">
        <v>54.743640887621908</v>
      </c>
      <c r="L205">
        <v>89.212385589386386</v>
      </c>
      <c r="M205">
        <v>121.6773148503915</v>
      </c>
      <c r="N205" s="2">
        <f t="shared" si="39"/>
        <v>88.544447109133259</v>
      </c>
      <c r="O205">
        <v>93.689462192890858</v>
      </c>
      <c r="P205">
        <v>86.154483231478821</v>
      </c>
      <c r="Q205">
        <v>86.243421507635063</v>
      </c>
      <c r="R205" s="2">
        <f t="shared" si="40"/>
        <v>88.695788977334914</v>
      </c>
      <c r="S205" s="3">
        <f t="shared" si="41"/>
        <v>1.0017092191903929</v>
      </c>
      <c r="T205">
        <v>55.817507286285384</v>
      </c>
      <c r="U205">
        <v>38.702916595328055</v>
      </c>
      <c r="V205">
        <v>52.034338746359879</v>
      </c>
      <c r="W205" s="2">
        <f t="shared" si="42"/>
        <v>48.851587542657775</v>
      </c>
      <c r="X205">
        <v>40.851634731385502</v>
      </c>
      <c r="Y205">
        <v>55.031742849674231</v>
      </c>
      <c r="Z205">
        <v>46.460764032802992</v>
      </c>
      <c r="AA205" s="2">
        <f t="shared" si="43"/>
        <v>47.448047204620906</v>
      </c>
      <c r="AB205" s="3">
        <f t="shared" si="44"/>
        <v>0.97126929934853634</v>
      </c>
      <c r="AC205">
        <v>16.32263323268338</v>
      </c>
      <c r="AD205">
        <v>10.448923937782098</v>
      </c>
      <c r="AE205">
        <v>20.096640684263853</v>
      </c>
      <c r="AF205" s="2">
        <f t="shared" si="45"/>
        <v>15.622732618243111</v>
      </c>
      <c r="AG205">
        <v>42.018622680315183</v>
      </c>
      <c r="AH205">
        <v>27.385416037603214</v>
      </c>
      <c r="AI205">
        <v>36.368617450296114</v>
      </c>
      <c r="AJ205" s="2">
        <f t="shared" si="46"/>
        <v>35.257552056071503</v>
      </c>
      <c r="AK205" s="3">
        <f t="shared" si="47"/>
        <v>2.2568108228966457</v>
      </c>
    </row>
    <row r="206" spans="1:37" x14ac:dyDescent="0.35">
      <c r="A206" s="1" t="s">
        <v>204</v>
      </c>
      <c r="B206">
        <v>1.6925552234263763</v>
      </c>
      <c r="C206">
        <v>1.2420119298498213</v>
      </c>
      <c r="D206">
        <v>1.9388323720958689</v>
      </c>
      <c r="E206" s="2">
        <f t="shared" si="36"/>
        <v>1.6244665084573555</v>
      </c>
      <c r="F206">
        <v>0.45050234745066375</v>
      </c>
      <c r="G206">
        <v>0.29078002503427541</v>
      </c>
      <c r="H206">
        <v>0.43292823949778714</v>
      </c>
      <c r="I206" s="2">
        <f t="shared" si="37"/>
        <v>0.39140353732757543</v>
      </c>
      <c r="J206" s="3">
        <f t="shared" si="38"/>
        <v>0.240942817404875</v>
      </c>
      <c r="K206">
        <v>1.1576932863504878</v>
      </c>
      <c r="L206">
        <v>2.004951795970833</v>
      </c>
      <c r="M206">
        <v>1.1514191514838537</v>
      </c>
      <c r="N206" s="2">
        <f t="shared" si="39"/>
        <v>1.4380214112683916</v>
      </c>
      <c r="O206">
        <v>0.2913266828704919</v>
      </c>
      <c r="P206">
        <v>0.15298187592617518</v>
      </c>
      <c r="Q206">
        <v>3.8965520294749575E-2</v>
      </c>
      <c r="R206" s="2">
        <f t="shared" si="40"/>
        <v>0.16109135969713889</v>
      </c>
      <c r="S206" s="3">
        <f t="shared" si="41"/>
        <v>0.11202292151898487</v>
      </c>
      <c r="T206">
        <v>5.8341545418657557</v>
      </c>
      <c r="U206">
        <v>4.8831186478269277</v>
      </c>
      <c r="V206">
        <v>4.0648437078364275</v>
      </c>
      <c r="W206" s="2">
        <f t="shared" si="42"/>
        <v>4.92737229917637</v>
      </c>
      <c r="X206">
        <v>0.96407893196400307</v>
      </c>
      <c r="Y206">
        <v>1.5331723656798533</v>
      </c>
      <c r="Z206">
        <v>0.75364580263191905</v>
      </c>
      <c r="AA206" s="2">
        <f t="shared" si="43"/>
        <v>1.0836323667585919</v>
      </c>
      <c r="AB206" s="3">
        <f t="shared" si="44"/>
        <v>0.21992094385474492</v>
      </c>
      <c r="AC206">
        <v>0.81588833078693146</v>
      </c>
      <c r="AD206">
        <v>0.70213571795183038</v>
      </c>
      <c r="AE206">
        <v>0.71352582932846398</v>
      </c>
      <c r="AF206" s="2">
        <f t="shared" si="45"/>
        <v>0.74384995935574194</v>
      </c>
      <c r="AG206">
        <v>0.35220314225748683</v>
      </c>
      <c r="AH206">
        <v>0.18785853867202487</v>
      </c>
      <c r="AI206">
        <v>0.37611490441935375</v>
      </c>
      <c r="AJ206" s="2">
        <f t="shared" si="46"/>
        <v>0.30539219511628851</v>
      </c>
      <c r="AK206" s="3">
        <f t="shared" si="47"/>
        <v>0.41055617638373287</v>
      </c>
    </row>
    <row r="207" spans="1:37" x14ac:dyDescent="0.35">
      <c r="A207" s="1" t="s">
        <v>205</v>
      </c>
      <c r="B207" t="e">
        <v>#N/A</v>
      </c>
      <c r="C207" t="e">
        <v>#N/A</v>
      </c>
      <c r="D207" t="e">
        <v>#N/A</v>
      </c>
      <c r="E207" s="2" t="e">
        <f t="shared" si="36"/>
        <v>#N/A</v>
      </c>
      <c r="F207" t="e">
        <v>#N/A</v>
      </c>
      <c r="G207" t="e">
        <v>#N/A</v>
      </c>
      <c r="H207" t="e">
        <v>#N/A</v>
      </c>
      <c r="I207" s="2" t="e">
        <f t="shared" si="37"/>
        <v>#N/A</v>
      </c>
      <c r="J207" s="3" t="e">
        <f t="shared" si="38"/>
        <v>#N/A</v>
      </c>
      <c r="K207" t="e">
        <v>#N/A</v>
      </c>
      <c r="L207" t="e">
        <v>#N/A</v>
      </c>
      <c r="M207" t="e">
        <v>#N/A</v>
      </c>
      <c r="N207" s="2" t="e">
        <f t="shared" si="39"/>
        <v>#N/A</v>
      </c>
      <c r="O207" t="e">
        <v>#N/A</v>
      </c>
      <c r="P207" t="e">
        <v>#N/A</v>
      </c>
      <c r="Q207" t="e">
        <v>#N/A</v>
      </c>
      <c r="R207" s="2" t="e">
        <f t="shared" si="40"/>
        <v>#N/A</v>
      </c>
      <c r="S207" s="3" t="e">
        <f t="shared" si="41"/>
        <v>#N/A</v>
      </c>
      <c r="T207" t="e">
        <v>#N/A</v>
      </c>
      <c r="U207" t="e">
        <v>#N/A</v>
      </c>
      <c r="V207" t="e">
        <v>#N/A</v>
      </c>
      <c r="W207" s="2" t="e">
        <f t="shared" si="42"/>
        <v>#N/A</v>
      </c>
      <c r="X207" t="e">
        <v>#N/A</v>
      </c>
      <c r="Y207" t="e">
        <v>#N/A</v>
      </c>
      <c r="Z207" t="e">
        <v>#N/A</v>
      </c>
      <c r="AA207" s="2" t="e">
        <f t="shared" si="43"/>
        <v>#N/A</v>
      </c>
      <c r="AB207" s="3" t="e">
        <f t="shared" si="44"/>
        <v>#N/A</v>
      </c>
      <c r="AC207" t="e">
        <v>#N/A</v>
      </c>
      <c r="AD207" t="e">
        <v>#N/A</v>
      </c>
      <c r="AE207" t="e">
        <v>#N/A</v>
      </c>
      <c r="AF207" s="2" t="e">
        <f t="shared" si="45"/>
        <v>#N/A</v>
      </c>
      <c r="AG207" t="e">
        <v>#N/A</v>
      </c>
      <c r="AH207" t="e">
        <v>#N/A</v>
      </c>
      <c r="AI207" t="e">
        <v>#N/A</v>
      </c>
      <c r="AJ207" s="2" t="e">
        <f t="shared" si="46"/>
        <v>#N/A</v>
      </c>
      <c r="AK207" s="3" t="e">
        <f t="shared" si="47"/>
        <v>#N/A</v>
      </c>
    </row>
    <row r="208" spans="1:37" x14ac:dyDescent="0.35">
      <c r="A208" s="1" t="s">
        <v>206</v>
      </c>
      <c r="B208">
        <v>3.8578526805110882</v>
      </c>
      <c r="C208">
        <v>4.7258204741281897</v>
      </c>
      <c r="D208">
        <v>6.5662550389571885</v>
      </c>
      <c r="E208" s="2">
        <f t="shared" si="36"/>
        <v>5.0499760645321556</v>
      </c>
      <c r="F208">
        <v>3.8506240401364078</v>
      </c>
      <c r="G208">
        <v>2.8404724158000869</v>
      </c>
      <c r="H208">
        <v>2.5618230685878229</v>
      </c>
      <c r="I208" s="2">
        <f t="shared" si="37"/>
        <v>3.0843065081747727</v>
      </c>
      <c r="J208" s="3">
        <f t="shared" si="38"/>
        <v>0.61075665879626539</v>
      </c>
      <c r="K208">
        <v>11.094694764890717</v>
      </c>
      <c r="L208">
        <v>15.541600663726877</v>
      </c>
      <c r="M208">
        <v>13.515853309884983</v>
      </c>
      <c r="N208" s="2">
        <f t="shared" si="39"/>
        <v>13.384049579500859</v>
      </c>
      <c r="O208">
        <v>9.3378220025576262</v>
      </c>
      <c r="P208">
        <v>7.7802044101568049</v>
      </c>
      <c r="Q208">
        <v>9.7251742303843809</v>
      </c>
      <c r="R208" s="2">
        <f t="shared" si="40"/>
        <v>8.9477335476996043</v>
      </c>
      <c r="S208" s="3">
        <f t="shared" si="41"/>
        <v>0.66853708920833943</v>
      </c>
      <c r="T208">
        <v>4.9866856099433603</v>
      </c>
      <c r="U208">
        <v>3.763259708914596</v>
      </c>
      <c r="V208">
        <v>3.5102031590323657</v>
      </c>
      <c r="W208" s="2">
        <f t="shared" si="42"/>
        <v>4.086716159296774</v>
      </c>
      <c r="X208">
        <v>3.6394962432845972</v>
      </c>
      <c r="Y208">
        <v>4.4555770614849077</v>
      </c>
      <c r="Z208">
        <v>7.0858838537976609</v>
      </c>
      <c r="AA208" s="2">
        <f t="shared" si="43"/>
        <v>5.0603190528557223</v>
      </c>
      <c r="AB208" s="3">
        <f t="shared" si="44"/>
        <v>1.2382359957503097</v>
      </c>
      <c r="AC208">
        <v>2.4256432756808657</v>
      </c>
      <c r="AD208">
        <v>0.82124903627168055</v>
      </c>
      <c r="AE208">
        <v>1.9372630584735577</v>
      </c>
      <c r="AF208" s="2">
        <f t="shared" si="45"/>
        <v>1.7280517901420349</v>
      </c>
      <c r="AG208">
        <v>2.047086520411558</v>
      </c>
      <c r="AH208">
        <v>2.7618077639507415</v>
      </c>
      <c r="AI208">
        <v>2.6302948069693759</v>
      </c>
      <c r="AJ208" s="2">
        <f t="shared" si="46"/>
        <v>2.4797296971105585</v>
      </c>
      <c r="AK208" s="3">
        <f t="shared" si="47"/>
        <v>1.4349857517330198</v>
      </c>
    </row>
    <row r="209" spans="1:37" x14ac:dyDescent="0.35">
      <c r="A209" s="1" t="s">
        <v>207</v>
      </c>
      <c r="B209">
        <v>0</v>
      </c>
      <c r="C209">
        <v>0.10429000995697175</v>
      </c>
      <c r="D209">
        <v>2.3805814044448148E-2</v>
      </c>
      <c r="E209" s="2">
        <f t="shared" si="36"/>
        <v>4.2698608000473294E-2</v>
      </c>
      <c r="F209">
        <v>7.9954750415362819E-2</v>
      </c>
      <c r="G209">
        <v>2.7032435389017125E-2</v>
      </c>
      <c r="H209">
        <v>8.6686446092688468E-2</v>
      </c>
      <c r="I209" s="2">
        <f t="shared" si="37"/>
        <v>6.4557877299022806E-2</v>
      </c>
      <c r="J209" s="3">
        <f t="shared" si="38"/>
        <v>1.5119433705732799</v>
      </c>
      <c r="K209">
        <v>0</v>
      </c>
      <c r="L209">
        <v>2.2495444862665002E-2</v>
      </c>
      <c r="M209">
        <v>0</v>
      </c>
      <c r="N209" s="2">
        <f t="shared" si="39"/>
        <v>7.4984816208883342E-3</v>
      </c>
      <c r="O209">
        <v>7.1093545863477159E-2</v>
      </c>
      <c r="P209">
        <v>7.4665484845225796E-2</v>
      </c>
      <c r="Q209">
        <v>0.12678536580189184</v>
      </c>
      <c r="R209" s="2">
        <f t="shared" si="40"/>
        <v>9.084813217019827E-2</v>
      </c>
      <c r="S209" s="3">
        <f t="shared" si="41"/>
        <v>12.115537086484933</v>
      </c>
      <c r="T209">
        <v>3.0617863878693887E-2</v>
      </c>
      <c r="U209">
        <v>0</v>
      </c>
      <c r="V209">
        <v>0</v>
      </c>
      <c r="W209" s="2">
        <f t="shared" si="42"/>
        <v>1.0205954626231296E-2</v>
      </c>
      <c r="X209">
        <v>0.10456346972601432</v>
      </c>
      <c r="Y209">
        <v>0</v>
      </c>
      <c r="Z209">
        <v>2.72466694910906E-2</v>
      </c>
      <c r="AA209" s="2">
        <f t="shared" si="43"/>
        <v>4.3936713072368315E-2</v>
      </c>
      <c r="AB209" s="3">
        <f t="shared" si="44"/>
        <v>4.3050076824212393</v>
      </c>
      <c r="AC209">
        <v>0.11542278101682815</v>
      </c>
      <c r="AD209">
        <v>0.16833876994948302</v>
      </c>
      <c r="AE209">
        <v>0.10925451991908824</v>
      </c>
      <c r="AF209" s="2">
        <f t="shared" si="45"/>
        <v>0.1310053569617998</v>
      </c>
      <c r="AG209">
        <v>0.13751913144721897</v>
      </c>
      <c r="AH209">
        <v>0.29340048368147681</v>
      </c>
      <c r="AI209">
        <v>0.11125422350006284</v>
      </c>
      <c r="AJ209" s="2">
        <f t="shared" si="46"/>
        <v>0.18072461287625288</v>
      </c>
      <c r="AK209" s="3">
        <f t="shared" si="47"/>
        <v>1.3795207850084394</v>
      </c>
    </row>
    <row r="210" spans="1:37" x14ac:dyDescent="0.35">
      <c r="A210" s="1" t="s">
        <v>208</v>
      </c>
      <c r="B210">
        <v>13.580475945126746</v>
      </c>
      <c r="C210">
        <v>12.684358113127363</v>
      </c>
      <c r="D210">
        <v>16.3109867521128</v>
      </c>
      <c r="E210" s="2">
        <f t="shared" si="36"/>
        <v>14.191940270122302</v>
      </c>
      <c r="F210">
        <v>13.868594485209487</v>
      </c>
      <c r="G210">
        <v>14.371913274122271</v>
      </c>
      <c r="H210">
        <v>15.631497025861625</v>
      </c>
      <c r="I210" s="2">
        <f t="shared" si="37"/>
        <v>14.624001595064462</v>
      </c>
      <c r="J210" s="3">
        <f t="shared" si="38"/>
        <v>1.0304441335517569</v>
      </c>
      <c r="K210">
        <v>12.008607292421615</v>
      </c>
      <c r="L210">
        <v>12.340687711690157</v>
      </c>
      <c r="M210">
        <v>11.897392684920636</v>
      </c>
      <c r="N210" s="2">
        <f t="shared" si="39"/>
        <v>12.082229229677472</v>
      </c>
      <c r="O210">
        <v>21.39968669180092</v>
      </c>
      <c r="P210">
        <v>20.929719822219216</v>
      </c>
      <c r="Q210">
        <v>18.776362883266557</v>
      </c>
      <c r="R210" s="2">
        <f t="shared" si="40"/>
        <v>20.368589799095563</v>
      </c>
      <c r="S210" s="3">
        <f t="shared" si="41"/>
        <v>1.6858304383982698</v>
      </c>
      <c r="T210">
        <v>14.446401366638087</v>
      </c>
      <c r="U210">
        <v>14.25956692235839</v>
      </c>
      <c r="V210">
        <v>14.960135869552458</v>
      </c>
      <c r="W210" s="2">
        <f t="shared" si="42"/>
        <v>14.555368052849644</v>
      </c>
      <c r="X210">
        <v>16.789616183131979</v>
      </c>
      <c r="Y210">
        <v>15.597963772599575</v>
      </c>
      <c r="Z210">
        <v>15.685273899279736</v>
      </c>
      <c r="AA210" s="2">
        <f t="shared" si="43"/>
        <v>16.024284618337095</v>
      </c>
      <c r="AB210" s="3">
        <f t="shared" si="44"/>
        <v>1.1009192320080059</v>
      </c>
      <c r="AC210">
        <v>14.852682330951266</v>
      </c>
      <c r="AD210">
        <v>16.531486589533131</v>
      </c>
      <c r="AE210">
        <v>16.124624788202965</v>
      </c>
      <c r="AF210" s="2">
        <f t="shared" si="45"/>
        <v>15.836264569562454</v>
      </c>
      <c r="AG210">
        <v>17.152755844158083</v>
      </c>
      <c r="AH210">
        <v>15.703640802614883</v>
      </c>
      <c r="AI210">
        <v>16.903244516412833</v>
      </c>
      <c r="AJ210" s="2">
        <f t="shared" si="46"/>
        <v>16.586547054395265</v>
      </c>
      <c r="AK210" s="3">
        <f t="shared" si="47"/>
        <v>1.047377491171426</v>
      </c>
    </row>
    <row r="211" spans="1:37" x14ac:dyDescent="0.35">
      <c r="A211" s="1" t="s">
        <v>209</v>
      </c>
      <c r="B211">
        <v>13.556626098210652</v>
      </c>
      <c r="C211">
        <v>10.677744337001604</v>
      </c>
      <c r="D211">
        <v>10.019283936666975</v>
      </c>
      <c r="E211" s="2">
        <f t="shared" si="36"/>
        <v>11.41788479062641</v>
      </c>
      <c r="F211">
        <v>8.4193162591234749</v>
      </c>
      <c r="G211">
        <v>9.3123250358099998</v>
      </c>
      <c r="H211">
        <v>8.5549898755147922</v>
      </c>
      <c r="I211" s="2">
        <f t="shared" si="37"/>
        <v>8.7622103901494217</v>
      </c>
      <c r="J211" s="3">
        <f t="shared" si="38"/>
        <v>0.76741100044579347</v>
      </c>
      <c r="K211">
        <v>10.204724459611953</v>
      </c>
      <c r="L211">
        <v>14.246018055698546</v>
      </c>
      <c r="M211">
        <v>15.841823186259004</v>
      </c>
      <c r="N211" s="2">
        <f t="shared" si="39"/>
        <v>13.4308552338565</v>
      </c>
      <c r="O211">
        <v>28.718597466064519</v>
      </c>
      <c r="P211">
        <v>22.299149052278636</v>
      </c>
      <c r="Q211">
        <v>21.581778849058626</v>
      </c>
      <c r="R211" s="2">
        <f t="shared" si="40"/>
        <v>24.199841789133927</v>
      </c>
      <c r="S211" s="3">
        <f t="shared" si="41"/>
        <v>1.801809443089742</v>
      </c>
      <c r="T211">
        <v>11.528266916152443</v>
      </c>
      <c r="U211">
        <v>9.6018178872547288</v>
      </c>
      <c r="V211">
        <v>11.15487301266845</v>
      </c>
      <c r="W211" s="2">
        <f t="shared" si="42"/>
        <v>10.76165260535854</v>
      </c>
      <c r="X211">
        <v>13.617292263746576</v>
      </c>
      <c r="Y211">
        <v>13.423570579994573</v>
      </c>
      <c r="Z211">
        <v>11.534595370485038</v>
      </c>
      <c r="AA211" s="2">
        <f t="shared" si="43"/>
        <v>12.858486071408729</v>
      </c>
      <c r="AB211" s="3">
        <f t="shared" si="44"/>
        <v>1.1948430731731774</v>
      </c>
      <c r="AC211">
        <v>12.138966862801709</v>
      </c>
      <c r="AD211">
        <v>13.736159407022067</v>
      </c>
      <c r="AE211">
        <v>13.958988671412101</v>
      </c>
      <c r="AF211" s="2">
        <f t="shared" si="45"/>
        <v>13.278038313745292</v>
      </c>
      <c r="AG211">
        <v>8.7766477003754222</v>
      </c>
      <c r="AH211">
        <v>6.0489371663874092</v>
      </c>
      <c r="AI211">
        <v>6.7220657149463667</v>
      </c>
      <c r="AJ211" s="2">
        <f t="shared" si="46"/>
        <v>7.182550193903066</v>
      </c>
      <c r="AK211" s="3">
        <f t="shared" si="47"/>
        <v>0.54093458869355437</v>
      </c>
    </row>
    <row r="212" spans="1:37" x14ac:dyDescent="0.35">
      <c r="A212" s="1" t="s">
        <v>210</v>
      </c>
      <c r="B212">
        <v>23.60509740082739</v>
      </c>
      <c r="C212">
        <v>26.461381589355529</v>
      </c>
      <c r="D212">
        <v>18.93279419308594</v>
      </c>
      <c r="E212" s="2">
        <f t="shared" si="36"/>
        <v>22.999757727756286</v>
      </c>
      <c r="F212">
        <v>8.0124434092943044</v>
      </c>
      <c r="G212">
        <v>7.7811141666456614</v>
      </c>
      <c r="H212">
        <v>6.0532045252026929</v>
      </c>
      <c r="I212" s="2">
        <f t="shared" si="37"/>
        <v>7.2822540337142199</v>
      </c>
      <c r="J212" s="3">
        <f t="shared" si="38"/>
        <v>0.31662307576944337</v>
      </c>
      <c r="K212">
        <v>27.916083358783045</v>
      </c>
      <c r="L212">
        <v>31.608424258894861</v>
      </c>
      <c r="M212">
        <v>26.706970135340271</v>
      </c>
      <c r="N212" s="2">
        <f t="shared" si="39"/>
        <v>28.743825917672723</v>
      </c>
      <c r="O212">
        <v>9.4487285574002904</v>
      </c>
      <c r="P212">
        <v>8.2518604244150282</v>
      </c>
      <c r="Q212">
        <v>9.380401946178667</v>
      </c>
      <c r="R212" s="2">
        <f t="shared" si="40"/>
        <v>9.0269969759979958</v>
      </c>
      <c r="S212" s="3">
        <f t="shared" si="41"/>
        <v>0.31404994595545049</v>
      </c>
      <c r="T212">
        <v>28.430591321794729</v>
      </c>
      <c r="U212">
        <v>28.323642982232805</v>
      </c>
      <c r="V212">
        <v>28.869074394436883</v>
      </c>
      <c r="W212" s="2">
        <f t="shared" si="42"/>
        <v>28.541102899488138</v>
      </c>
      <c r="X212">
        <v>15.048964029509463</v>
      </c>
      <c r="Y212">
        <v>14.359398396032285</v>
      </c>
      <c r="Z212">
        <v>17.660778862489444</v>
      </c>
      <c r="AA212" s="2">
        <f t="shared" si="43"/>
        <v>15.689713762677064</v>
      </c>
      <c r="AB212" s="3">
        <f t="shared" si="44"/>
        <v>0.54972345735659878</v>
      </c>
      <c r="AC212">
        <v>17.227109705347509</v>
      </c>
      <c r="AD212">
        <v>13.12649931012672</v>
      </c>
      <c r="AE212">
        <v>15.374683840627462</v>
      </c>
      <c r="AF212" s="2">
        <f t="shared" si="45"/>
        <v>15.24276428536723</v>
      </c>
      <c r="AG212">
        <v>5.6199513496798117</v>
      </c>
      <c r="AH212">
        <v>5.1871105678969212</v>
      </c>
      <c r="AI212">
        <v>5.408467187324681</v>
      </c>
      <c r="AJ212" s="2">
        <f t="shared" si="46"/>
        <v>5.405176368300471</v>
      </c>
      <c r="AK212" s="3">
        <f t="shared" si="47"/>
        <v>0.35460604566911397</v>
      </c>
    </row>
    <row r="213" spans="1:37" x14ac:dyDescent="0.35">
      <c r="A213" s="1" t="s">
        <v>211</v>
      </c>
      <c r="B213">
        <v>12.764787059843622</v>
      </c>
      <c r="C213">
        <v>9.5667276531179972</v>
      </c>
      <c r="D213">
        <v>12.610818527840026</v>
      </c>
      <c r="E213" s="2">
        <f t="shared" si="36"/>
        <v>11.647444413600548</v>
      </c>
      <c r="F213">
        <v>5.5048525238828061</v>
      </c>
      <c r="G213">
        <v>7.1600394848912661</v>
      </c>
      <c r="H213">
        <v>4.6342304335491562</v>
      </c>
      <c r="I213" s="2">
        <f t="shared" si="37"/>
        <v>5.7663741474410761</v>
      </c>
      <c r="J213" s="3">
        <f t="shared" si="38"/>
        <v>0.49507633972545656</v>
      </c>
      <c r="K213">
        <v>6.6015957396871814</v>
      </c>
      <c r="L213">
        <v>8.3088691508583992</v>
      </c>
      <c r="M213">
        <v>8.8004035194270411</v>
      </c>
      <c r="N213" s="2">
        <f t="shared" si="39"/>
        <v>7.9036228033242066</v>
      </c>
      <c r="O213">
        <v>12.438454383491754</v>
      </c>
      <c r="P213">
        <v>14.152013622630323</v>
      </c>
      <c r="Q213">
        <v>13.309343090436334</v>
      </c>
      <c r="R213" s="2">
        <f t="shared" si="40"/>
        <v>13.299937032186136</v>
      </c>
      <c r="S213" s="3">
        <f t="shared" si="41"/>
        <v>1.6827646464343262</v>
      </c>
      <c r="T213">
        <v>8.1841073773629009</v>
      </c>
      <c r="U213">
        <v>9.3041600076027127</v>
      </c>
      <c r="V213">
        <v>10.337585286987791</v>
      </c>
      <c r="W213" s="2">
        <f t="shared" si="42"/>
        <v>9.2752842239844693</v>
      </c>
      <c r="X213">
        <v>10.735207541439339</v>
      </c>
      <c r="Y213">
        <v>11.940420114976133</v>
      </c>
      <c r="Z213">
        <v>9.8651442003795662</v>
      </c>
      <c r="AA213" s="2">
        <f t="shared" si="43"/>
        <v>10.846923952265014</v>
      </c>
      <c r="AB213" s="3">
        <f t="shared" si="44"/>
        <v>1.1694438348548419</v>
      </c>
      <c r="AC213">
        <v>14.753023150765921</v>
      </c>
      <c r="AD213">
        <v>11.979638591333284</v>
      </c>
      <c r="AE213">
        <v>11.681425275422516</v>
      </c>
      <c r="AF213" s="2">
        <f t="shared" si="45"/>
        <v>12.804695672507242</v>
      </c>
      <c r="AG213">
        <v>3.230305594985075</v>
      </c>
      <c r="AH213">
        <v>2.6735963452870077</v>
      </c>
      <c r="AI213">
        <v>2.3790464675577798</v>
      </c>
      <c r="AJ213" s="2">
        <f t="shared" si="46"/>
        <v>2.7609828026099543</v>
      </c>
      <c r="AK213" s="3">
        <f t="shared" si="47"/>
        <v>0.21562268039981744</v>
      </c>
    </row>
    <row r="214" spans="1:37" x14ac:dyDescent="0.35">
      <c r="A214" s="1" t="s">
        <v>212</v>
      </c>
      <c r="B214">
        <v>26.33867191194102</v>
      </c>
      <c r="C214">
        <v>20.408308177295638</v>
      </c>
      <c r="D214">
        <v>24.425717930740515</v>
      </c>
      <c r="E214" s="2">
        <f t="shared" si="36"/>
        <v>23.724232673325726</v>
      </c>
      <c r="F214">
        <v>41.394271294399076</v>
      </c>
      <c r="G214">
        <v>42.986593172390904</v>
      </c>
      <c r="H214">
        <v>42.408752942492313</v>
      </c>
      <c r="I214" s="2">
        <f t="shared" si="37"/>
        <v>42.263205803094095</v>
      </c>
      <c r="J214" s="3">
        <f t="shared" si="38"/>
        <v>1.7814361537017216</v>
      </c>
      <c r="K214">
        <v>15.495309832356625</v>
      </c>
      <c r="L214">
        <v>25.143466895590631</v>
      </c>
      <c r="M214">
        <v>29.149435153741198</v>
      </c>
      <c r="N214" s="2">
        <f t="shared" si="39"/>
        <v>23.262737293896151</v>
      </c>
      <c r="O214">
        <v>84.517398309614137</v>
      </c>
      <c r="P214">
        <v>75.995493324377492</v>
      </c>
      <c r="Q214">
        <v>66.518641471545081</v>
      </c>
      <c r="R214" s="2">
        <f t="shared" si="40"/>
        <v>75.677177701845565</v>
      </c>
      <c r="S214" s="3">
        <f t="shared" si="41"/>
        <v>3.2531501665413338</v>
      </c>
      <c r="T214">
        <v>19.000230405896176</v>
      </c>
      <c r="U214">
        <v>14.280972904239478</v>
      </c>
      <c r="V214">
        <v>21.345928367392638</v>
      </c>
      <c r="W214" s="2">
        <f t="shared" si="42"/>
        <v>18.209043892509431</v>
      </c>
      <c r="X214">
        <v>37.928105113952746</v>
      </c>
      <c r="Y214">
        <v>36.585945059482384</v>
      </c>
      <c r="Z214">
        <v>35.161372634097226</v>
      </c>
      <c r="AA214" s="2">
        <f t="shared" si="43"/>
        <v>36.558474269177452</v>
      </c>
      <c r="AB214" s="3">
        <f t="shared" si="44"/>
        <v>2.007709711997363</v>
      </c>
      <c r="AC214">
        <v>24.458922321176679</v>
      </c>
      <c r="AD214">
        <v>26.836825080619082</v>
      </c>
      <c r="AE214">
        <v>31.82894158827008</v>
      </c>
      <c r="AF214" s="2">
        <f t="shared" si="45"/>
        <v>27.708229663355283</v>
      </c>
      <c r="AG214">
        <v>43.841249630846519</v>
      </c>
      <c r="AH214">
        <v>26.552267066384704</v>
      </c>
      <c r="AI214">
        <v>30.75416083795108</v>
      </c>
      <c r="AJ214" s="2">
        <f t="shared" si="46"/>
        <v>33.715892511727432</v>
      </c>
      <c r="AK214" s="3">
        <f t="shared" si="47"/>
        <v>1.2168187185310295</v>
      </c>
    </row>
    <row r="215" spans="1:37" x14ac:dyDescent="0.35">
      <c r="A215" s="1" t="s">
        <v>213</v>
      </c>
      <c r="B215">
        <v>1.605438410455901</v>
      </c>
      <c r="C215">
        <v>1.152749687263366</v>
      </c>
      <c r="D215">
        <v>0.902170335184454</v>
      </c>
      <c r="E215" s="2">
        <f t="shared" si="36"/>
        <v>1.2201194776345736</v>
      </c>
      <c r="F215">
        <v>0.92584857435632739</v>
      </c>
      <c r="G215">
        <v>0.93907897790743666</v>
      </c>
      <c r="H215">
        <v>0.47908602973836001</v>
      </c>
      <c r="I215" s="2">
        <f t="shared" si="37"/>
        <v>0.78133786066737476</v>
      </c>
      <c r="J215" s="3">
        <f t="shared" si="38"/>
        <v>0.64037815557386413</v>
      </c>
      <c r="K215">
        <v>4.8305577822732646</v>
      </c>
      <c r="L215">
        <v>6.0386209803216362</v>
      </c>
      <c r="M215">
        <v>6.3891063431418393</v>
      </c>
      <c r="N215" s="2">
        <f t="shared" si="39"/>
        <v>5.7527617019122461</v>
      </c>
      <c r="O215">
        <v>3.8916746404776927</v>
      </c>
      <c r="P215">
        <v>3.6156029021743281</v>
      </c>
      <c r="Q215">
        <v>3.603594349317742</v>
      </c>
      <c r="R215" s="2">
        <f t="shared" si="40"/>
        <v>3.7036239639899211</v>
      </c>
      <c r="S215" s="3">
        <f t="shared" si="41"/>
        <v>0.6437993012571368</v>
      </c>
      <c r="T215">
        <v>1.5471026512822379</v>
      </c>
      <c r="U215">
        <v>1.5629099312490899</v>
      </c>
      <c r="V215">
        <v>1.8085658083039655</v>
      </c>
      <c r="W215" s="2">
        <f t="shared" si="42"/>
        <v>1.639526130278431</v>
      </c>
      <c r="X215">
        <v>1.2383274884372191</v>
      </c>
      <c r="Y215">
        <v>1.4179026050984085</v>
      </c>
      <c r="Z215">
        <v>1.8930425001567281</v>
      </c>
      <c r="AA215" s="2">
        <f t="shared" si="43"/>
        <v>1.516424197897452</v>
      </c>
      <c r="AB215" s="3">
        <f t="shared" si="44"/>
        <v>0.92491615101000357</v>
      </c>
      <c r="AC215">
        <v>0.65612758826551354</v>
      </c>
      <c r="AD215">
        <v>0.45568173336115309</v>
      </c>
      <c r="AE215">
        <v>1.1213650955298329</v>
      </c>
      <c r="AF215" s="2">
        <f t="shared" si="45"/>
        <v>0.74439147238549985</v>
      </c>
      <c r="AG215">
        <v>1.0857438778783188</v>
      </c>
      <c r="AH215">
        <v>0.15443076929067928</v>
      </c>
      <c r="AI215">
        <v>1.335132486576857</v>
      </c>
      <c r="AJ215" s="2">
        <f t="shared" si="46"/>
        <v>0.85843571124861828</v>
      </c>
      <c r="AK215" s="3">
        <f t="shared" si="47"/>
        <v>1.1532046552033284</v>
      </c>
    </row>
    <row r="216" spans="1:37" x14ac:dyDescent="0.35">
      <c r="A216" s="1" t="s">
        <v>214</v>
      </c>
      <c r="B216">
        <v>13.222517634588812</v>
      </c>
      <c r="C216">
        <v>12.351574082254995</v>
      </c>
      <c r="D216">
        <v>15.39592916887527</v>
      </c>
      <c r="E216" s="2">
        <f t="shared" si="36"/>
        <v>13.656673628573026</v>
      </c>
      <c r="F216">
        <v>16.538458547964581</v>
      </c>
      <c r="G216">
        <v>18.362178172088541</v>
      </c>
      <c r="H216">
        <v>17.747458250303744</v>
      </c>
      <c r="I216" s="2">
        <f t="shared" si="37"/>
        <v>17.549364990118956</v>
      </c>
      <c r="J216" s="3">
        <f t="shared" si="38"/>
        <v>1.2850394955182562</v>
      </c>
      <c r="K216">
        <v>5.7246713660604822</v>
      </c>
      <c r="L216">
        <v>7.4438206338486754</v>
      </c>
      <c r="M216">
        <v>7.8485834965072145</v>
      </c>
      <c r="N216" s="2">
        <f t="shared" si="39"/>
        <v>7.0056918321387904</v>
      </c>
      <c r="O216">
        <v>8.5186815153863815</v>
      </c>
      <c r="P216">
        <v>9.1244326357834087</v>
      </c>
      <c r="Q216">
        <v>7.7267276899674524</v>
      </c>
      <c r="R216" s="2">
        <f t="shared" si="40"/>
        <v>8.4566139470457475</v>
      </c>
      <c r="S216" s="3">
        <f t="shared" si="41"/>
        <v>1.2071061858945629</v>
      </c>
      <c r="T216">
        <v>12.002372346852873</v>
      </c>
      <c r="U216">
        <v>9.6317957751639565</v>
      </c>
      <c r="V216">
        <v>13.222002367256247</v>
      </c>
      <c r="W216" s="2">
        <f t="shared" si="42"/>
        <v>11.618723496424359</v>
      </c>
      <c r="X216">
        <v>16.366742764497904</v>
      </c>
      <c r="Y216">
        <v>14.963620656484268</v>
      </c>
      <c r="Z216">
        <v>15.43749728618257</v>
      </c>
      <c r="AA216" s="2">
        <f t="shared" si="43"/>
        <v>15.589286902388247</v>
      </c>
      <c r="AB216" s="3">
        <f t="shared" si="44"/>
        <v>1.34173835079093</v>
      </c>
      <c r="AC216">
        <v>12.108441503662634</v>
      </c>
      <c r="AD216">
        <v>12.156003056056479</v>
      </c>
      <c r="AE216">
        <v>12.397688187806967</v>
      </c>
      <c r="AF216" s="2">
        <f t="shared" si="45"/>
        <v>12.220710915842027</v>
      </c>
      <c r="AG216">
        <v>13.949944928621179</v>
      </c>
      <c r="AH216">
        <v>11.466538117789966</v>
      </c>
      <c r="AI216">
        <v>10.541103862904892</v>
      </c>
      <c r="AJ216" s="2">
        <f t="shared" si="46"/>
        <v>11.985862303105344</v>
      </c>
      <c r="AK216" s="3">
        <f t="shared" si="47"/>
        <v>0.98078273724385034</v>
      </c>
    </row>
    <row r="217" spans="1:37" x14ac:dyDescent="0.35">
      <c r="A217" s="1" t="s">
        <v>215</v>
      </c>
      <c r="B217">
        <v>2.0420840237748091E-2</v>
      </c>
      <c r="C217">
        <v>0</v>
      </c>
      <c r="D217">
        <v>5.1639379455002424E-2</v>
      </c>
      <c r="E217" s="2">
        <f t="shared" si="36"/>
        <v>2.4020073230916841E-2</v>
      </c>
      <c r="F217">
        <v>0</v>
      </c>
      <c r="G217">
        <v>0</v>
      </c>
      <c r="H217">
        <v>0</v>
      </c>
      <c r="I217" s="2">
        <f t="shared" si="37"/>
        <v>0</v>
      </c>
      <c r="J217" s="3">
        <f t="shared" si="38"/>
        <v>0</v>
      </c>
      <c r="K217">
        <v>0</v>
      </c>
      <c r="L217">
        <v>0</v>
      </c>
      <c r="M217">
        <v>1.8059576478099727E-2</v>
      </c>
      <c r="N217" s="2">
        <f t="shared" si="39"/>
        <v>6.0198588260332421E-3</v>
      </c>
      <c r="O217">
        <v>0</v>
      </c>
      <c r="P217">
        <v>0</v>
      </c>
      <c r="Q217">
        <v>0</v>
      </c>
      <c r="R217" s="2">
        <f t="shared" si="40"/>
        <v>0</v>
      </c>
      <c r="S217" s="3">
        <f t="shared" si="41"/>
        <v>0</v>
      </c>
      <c r="T217">
        <v>0</v>
      </c>
      <c r="U217">
        <v>0</v>
      </c>
      <c r="V217">
        <v>5.9154629612635727E-2</v>
      </c>
      <c r="W217" s="2">
        <f t="shared" si="42"/>
        <v>1.9718209870878575E-2</v>
      </c>
      <c r="X217">
        <v>3.7803038928723186E-2</v>
      </c>
      <c r="Y217">
        <v>1.8035424082808043E-2</v>
      </c>
      <c r="Z217">
        <v>1.9701085094988909E-2</v>
      </c>
      <c r="AA217" s="2">
        <f t="shared" si="43"/>
        <v>2.5179849368840046E-2</v>
      </c>
      <c r="AB217" s="3">
        <f t="shared" si="44"/>
        <v>1.2769845505107265</v>
      </c>
      <c r="AC217">
        <v>0</v>
      </c>
      <c r="AD217">
        <v>1.7388528545767907E-2</v>
      </c>
      <c r="AE217">
        <v>1.9749501811973234E-2</v>
      </c>
      <c r="AF217" s="2">
        <f t="shared" si="45"/>
        <v>1.2379343452580382E-2</v>
      </c>
      <c r="AG217">
        <v>0</v>
      </c>
      <c r="AH217">
        <v>0</v>
      </c>
      <c r="AI217">
        <v>0</v>
      </c>
      <c r="AJ217" s="2">
        <f t="shared" si="46"/>
        <v>0</v>
      </c>
      <c r="AK217" s="3">
        <f t="shared" si="47"/>
        <v>0</v>
      </c>
    </row>
    <row r="218" spans="1:37" x14ac:dyDescent="0.35">
      <c r="A218" s="1" t="s">
        <v>216</v>
      </c>
      <c r="B218">
        <v>0.9920429004717175</v>
      </c>
      <c r="C218">
        <v>1.2211106618134151</v>
      </c>
      <c r="D218">
        <v>1.4950464208013339</v>
      </c>
      <c r="E218" s="2">
        <f t="shared" si="36"/>
        <v>1.236066661028822</v>
      </c>
      <c r="F218">
        <v>1.5319211287761334</v>
      </c>
      <c r="G218">
        <v>1.4099408153148942</v>
      </c>
      <c r="H218">
        <v>1.5686272271270503</v>
      </c>
      <c r="I218" s="2">
        <f t="shared" si="37"/>
        <v>1.5034963904060259</v>
      </c>
      <c r="J218" s="3">
        <f t="shared" si="38"/>
        <v>1.2163554262960321</v>
      </c>
      <c r="K218">
        <v>0.43741165736392212</v>
      </c>
      <c r="L218">
        <v>0.69440399872843583</v>
      </c>
      <c r="M218">
        <v>1.0102621072209839</v>
      </c>
      <c r="N218" s="2">
        <f t="shared" si="39"/>
        <v>0.71402592110444729</v>
      </c>
      <c r="O218">
        <v>1.034218749180422</v>
      </c>
      <c r="P218">
        <v>1.1391652266534924</v>
      </c>
      <c r="Q218">
        <v>0.9716755023686996</v>
      </c>
      <c r="R218" s="2">
        <f t="shared" si="40"/>
        <v>1.0483531594008715</v>
      </c>
      <c r="S218" s="3">
        <f t="shared" si="41"/>
        <v>1.4682284331908995</v>
      </c>
      <c r="T218">
        <v>2.4443071628065098</v>
      </c>
      <c r="U218">
        <v>1.3308127608679396</v>
      </c>
      <c r="V218">
        <v>1.6835979342540484</v>
      </c>
      <c r="W218" s="2">
        <f t="shared" si="42"/>
        <v>1.8195726193094994</v>
      </c>
      <c r="X218">
        <v>1.4469148282904605</v>
      </c>
      <c r="Y218">
        <v>1.6726682528546282</v>
      </c>
      <c r="Z218">
        <v>1.3921123623998111</v>
      </c>
      <c r="AA218" s="2">
        <f t="shared" si="43"/>
        <v>1.5038984811816334</v>
      </c>
      <c r="AB218" s="3">
        <f t="shared" si="44"/>
        <v>0.82651193209993479</v>
      </c>
      <c r="AC218">
        <v>0.95830943911889965</v>
      </c>
      <c r="AD218">
        <v>0.81913544138279148</v>
      </c>
      <c r="AE218">
        <v>1.0175765617618922</v>
      </c>
      <c r="AF218" s="2">
        <f t="shared" si="45"/>
        <v>0.9316738140878611</v>
      </c>
      <c r="AG218">
        <v>0.92707548300291642</v>
      </c>
      <c r="AH218">
        <v>0.49448464417238569</v>
      </c>
      <c r="AI218">
        <v>0.87633035576270069</v>
      </c>
      <c r="AJ218" s="2">
        <f t="shared" si="46"/>
        <v>0.76596349431266775</v>
      </c>
      <c r="AK218" s="3">
        <f t="shared" si="47"/>
        <v>0.82213697833996857</v>
      </c>
    </row>
    <row r="219" spans="1:37" x14ac:dyDescent="0.35">
      <c r="A219" s="1" t="s">
        <v>217</v>
      </c>
      <c r="B219">
        <v>8.8218029827071742</v>
      </c>
      <c r="C219">
        <v>7.4359189312798941</v>
      </c>
      <c r="D219">
        <v>5.8195335455376638</v>
      </c>
      <c r="E219" s="2">
        <f t="shared" si="36"/>
        <v>7.3590851531749104</v>
      </c>
      <c r="F219">
        <v>7.6010737430446884</v>
      </c>
      <c r="G219">
        <v>2.814649939292813</v>
      </c>
      <c r="H219">
        <v>3.2375503127660603</v>
      </c>
      <c r="I219" s="2">
        <f t="shared" si="37"/>
        <v>4.5510913317011878</v>
      </c>
      <c r="J219" s="3">
        <f t="shared" si="38"/>
        <v>0.61843167146091826</v>
      </c>
      <c r="K219">
        <v>5.3741890761585784</v>
      </c>
      <c r="L219">
        <v>7.3322702180031873</v>
      </c>
      <c r="M219">
        <v>6.8971878166794784</v>
      </c>
      <c r="N219" s="2">
        <f t="shared" si="39"/>
        <v>6.5345490369470811</v>
      </c>
      <c r="O219">
        <v>9.4406733753394203</v>
      </c>
      <c r="P219">
        <v>7.4362494471940819</v>
      </c>
      <c r="Q219">
        <v>7.5762524677443546</v>
      </c>
      <c r="R219" s="2">
        <f t="shared" si="40"/>
        <v>8.1510584300926183</v>
      </c>
      <c r="S219" s="3">
        <f t="shared" si="41"/>
        <v>1.2473788755743678</v>
      </c>
      <c r="T219">
        <v>4.0196132125541153</v>
      </c>
      <c r="U219">
        <v>6.2494721777648934</v>
      </c>
      <c r="V219">
        <v>6.5430164232410988</v>
      </c>
      <c r="W219" s="2">
        <f t="shared" si="42"/>
        <v>5.6040339378533695</v>
      </c>
      <c r="X219">
        <v>6.1536772934408521</v>
      </c>
      <c r="Y219">
        <v>5.0812846981128743</v>
      </c>
      <c r="Z219">
        <v>6.9073717480865451</v>
      </c>
      <c r="AA219" s="2">
        <f t="shared" si="43"/>
        <v>6.0474445798800902</v>
      </c>
      <c r="AB219" s="3">
        <f t="shared" si="44"/>
        <v>1.0791234755078178</v>
      </c>
      <c r="AC219">
        <v>5.4342079393514409</v>
      </c>
      <c r="AD219">
        <v>4.7901616028689329</v>
      </c>
      <c r="AE219">
        <v>7.1716451797217582</v>
      </c>
      <c r="AF219" s="2">
        <f t="shared" si="45"/>
        <v>5.7986715739807098</v>
      </c>
      <c r="AG219">
        <v>3.9428190502416527</v>
      </c>
      <c r="AH219">
        <v>2.9885100650085601</v>
      </c>
      <c r="AI219">
        <v>3.0218933750689008</v>
      </c>
      <c r="AJ219" s="2">
        <f t="shared" si="46"/>
        <v>3.3177408301063713</v>
      </c>
      <c r="AK219" s="3">
        <f t="shared" si="47"/>
        <v>0.57215532691891824</v>
      </c>
    </row>
    <row r="220" spans="1:37" x14ac:dyDescent="0.35">
      <c r="A220" s="1" t="s">
        <v>218</v>
      </c>
      <c r="B220">
        <v>0</v>
      </c>
      <c r="C220">
        <v>3.1566285607131338E-2</v>
      </c>
      <c r="D220">
        <v>0</v>
      </c>
      <c r="E220" s="2">
        <f t="shared" si="36"/>
        <v>1.0522095202377112E-2</v>
      </c>
      <c r="F220">
        <v>0</v>
      </c>
      <c r="G220">
        <v>6.5456975332391004E-2</v>
      </c>
      <c r="H220">
        <v>0</v>
      </c>
      <c r="I220" s="2">
        <f t="shared" si="37"/>
        <v>2.1818991777463669E-2</v>
      </c>
      <c r="J220" s="3">
        <f t="shared" si="38"/>
        <v>2.073635655048474</v>
      </c>
      <c r="K220">
        <v>0</v>
      </c>
      <c r="L220">
        <v>0</v>
      </c>
      <c r="M220">
        <v>3.0239290847050702E-2</v>
      </c>
      <c r="N220" s="2">
        <f t="shared" si="39"/>
        <v>1.0079763615683567E-2</v>
      </c>
      <c r="O220">
        <v>2.8691264222093903E-2</v>
      </c>
      <c r="P220">
        <v>0</v>
      </c>
      <c r="Q220">
        <v>0</v>
      </c>
      <c r="R220" s="2">
        <f t="shared" si="40"/>
        <v>9.5637547406979672E-3</v>
      </c>
      <c r="S220" s="3">
        <f t="shared" si="41"/>
        <v>0.94880744284690188</v>
      </c>
      <c r="T220">
        <v>3.7069408135021908E-2</v>
      </c>
      <c r="U220">
        <v>0</v>
      </c>
      <c r="V220">
        <v>6.6033074916430567E-2</v>
      </c>
      <c r="W220" s="2">
        <f t="shared" si="42"/>
        <v>3.4367494350484161E-2</v>
      </c>
      <c r="X220">
        <v>0</v>
      </c>
      <c r="Y220">
        <v>6.0397699254054832E-2</v>
      </c>
      <c r="Z220">
        <v>0</v>
      </c>
      <c r="AA220" s="2">
        <f t="shared" si="43"/>
        <v>2.0132566418018277E-2</v>
      </c>
      <c r="AB220" s="3">
        <f t="shared" si="44"/>
        <v>0.58580256717885093</v>
      </c>
      <c r="AC220">
        <v>0</v>
      </c>
      <c r="AD220">
        <v>5.8231351409083219E-2</v>
      </c>
      <c r="AE220">
        <v>0</v>
      </c>
      <c r="AF220" s="2">
        <f t="shared" si="45"/>
        <v>1.9410450469694408E-2</v>
      </c>
      <c r="AG220">
        <v>5.5498676961785808E-2</v>
      </c>
      <c r="AH220">
        <v>0</v>
      </c>
      <c r="AI220">
        <v>0</v>
      </c>
      <c r="AJ220" s="2">
        <f t="shared" si="46"/>
        <v>1.8499558987261935E-2</v>
      </c>
      <c r="AK220" s="3">
        <f t="shared" si="47"/>
        <v>0.95307211010611781</v>
      </c>
    </row>
    <row r="221" spans="1:37" x14ac:dyDescent="0.35">
      <c r="A221" s="1" t="s">
        <v>219</v>
      </c>
      <c r="B221">
        <v>361.20577189086606</v>
      </c>
      <c r="C221">
        <v>332.87432477899455</v>
      </c>
      <c r="D221">
        <v>336.32823087084745</v>
      </c>
      <c r="E221" s="2">
        <f t="shared" si="36"/>
        <v>343.46944251356939</v>
      </c>
      <c r="F221">
        <v>535.27398812154183</v>
      </c>
      <c r="G221">
        <v>559.75294537735726</v>
      </c>
      <c r="H221">
        <v>557.46752401733136</v>
      </c>
      <c r="I221" s="2">
        <f t="shared" si="37"/>
        <v>550.83148583874345</v>
      </c>
      <c r="J221" s="3">
        <f t="shared" si="38"/>
        <v>1.6037277779579528</v>
      </c>
      <c r="K221">
        <v>192.26211880071747</v>
      </c>
      <c r="L221">
        <v>201.1330335637256</v>
      </c>
      <c r="M221">
        <v>210.37320438314532</v>
      </c>
      <c r="N221" s="2">
        <f t="shared" si="39"/>
        <v>201.2561189158628</v>
      </c>
      <c r="O221">
        <v>377.73918171781344</v>
      </c>
      <c r="P221">
        <v>395.35700971430106</v>
      </c>
      <c r="Q221">
        <v>320.77825547878177</v>
      </c>
      <c r="R221" s="2">
        <f t="shared" si="40"/>
        <v>364.62481563696542</v>
      </c>
      <c r="S221" s="3">
        <f t="shared" si="41"/>
        <v>1.8117452408460712</v>
      </c>
      <c r="T221">
        <v>124.87384495571963</v>
      </c>
      <c r="U221">
        <v>124.5191925763889</v>
      </c>
      <c r="V221">
        <v>146.19378889109373</v>
      </c>
      <c r="W221" s="2">
        <f t="shared" si="42"/>
        <v>131.86227547440078</v>
      </c>
      <c r="X221">
        <v>508.18965664312708</v>
      </c>
      <c r="Y221">
        <v>367.11831703449224</v>
      </c>
      <c r="Z221">
        <v>397.23133285682303</v>
      </c>
      <c r="AA221" s="2">
        <f t="shared" si="43"/>
        <v>424.17976884481413</v>
      </c>
      <c r="AB221" s="3">
        <f t="shared" si="44"/>
        <v>3.2168394434173306</v>
      </c>
      <c r="AC221">
        <v>256.02818296537845</v>
      </c>
      <c r="AD221">
        <v>319.52370182580012</v>
      </c>
      <c r="AE221">
        <v>293.0891781524918</v>
      </c>
      <c r="AF221" s="2">
        <f t="shared" si="45"/>
        <v>289.5470209812234</v>
      </c>
      <c r="AG221">
        <v>675.50667284350607</v>
      </c>
      <c r="AH221">
        <v>559.11690740288304</v>
      </c>
      <c r="AI221">
        <v>544.2743633381059</v>
      </c>
      <c r="AJ221" s="2">
        <f t="shared" si="46"/>
        <v>592.96598119483167</v>
      </c>
      <c r="AK221" s="3">
        <f t="shared" si="47"/>
        <v>2.0479091070782749</v>
      </c>
    </row>
    <row r="222" spans="1:37" x14ac:dyDescent="0.35">
      <c r="A222" s="1" t="s">
        <v>223</v>
      </c>
      <c r="B222">
        <v>0.26586255564322991</v>
      </c>
      <c r="C222">
        <v>0.16362578731148625</v>
      </c>
      <c r="D222">
        <v>0.59760202415871289</v>
      </c>
      <c r="E222" s="2">
        <f t="shared" si="36"/>
        <v>0.34236345570447635</v>
      </c>
      <c r="F222">
        <v>0.111506655475266</v>
      </c>
      <c r="G222">
        <v>0.14137511110603171</v>
      </c>
      <c r="H222">
        <v>9.0671119870465E-2</v>
      </c>
      <c r="I222" s="2">
        <f t="shared" si="37"/>
        <v>0.11451762881725423</v>
      </c>
      <c r="J222" s="3">
        <f t="shared" si="38"/>
        <v>0.33449139185025739</v>
      </c>
      <c r="K222">
        <v>0</v>
      </c>
      <c r="L222">
        <v>0.14117689232532774</v>
      </c>
      <c r="M222">
        <v>0.15674722817156145</v>
      </c>
      <c r="N222" s="2">
        <f t="shared" si="39"/>
        <v>9.9308040165629732E-2</v>
      </c>
      <c r="O222">
        <v>9.9148624489866055E-2</v>
      </c>
      <c r="P222">
        <v>2.6032532311333925E-2</v>
      </c>
      <c r="Q222">
        <v>2.6522649430459684E-2</v>
      </c>
      <c r="R222" s="2">
        <f t="shared" si="40"/>
        <v>5.0567935410553218E-2</v>
      </c>
      <c r="S222" s="3">
        <f t="shared" si="41"/>
        <v>0.50920283318665926</v>
      </c>
      <c r="T222">
        <v>3.7789807226449552</v>
      </c>
      <c r="U222">
        <v>1.7981164198211113</v>
      </c>
      <c r="V222">
        <v>2.8809114958745545</v>
      </c>
      <c r="W222" s="2">
        <f t="shared" si="42"/>
        <v>2.8193362127802071</v>
      </c>
      <c r="X222">
        <v>0.1093698879691279</v>
      </c>
      <c r="Y222">
        <v>0.13044799884551569</v>
      </c>
      <c r="Z222">
        <v>0.14249551959115264</v>
      </c>
      <c r="AA222" s="2">
        <f t="shared" si="43"/>
        <v>0.12743780213526543</v>
      </c>
      <c r="AB222" s="3">
        <f t="shared" si="44"/>
        <v>4.5201349721109112E-2</v>
      </c>
      <c r="AC222">
        <v>2.414567278988259E-2</v>
      </c>
      <c r="AD222">
        <v>0</v>
      </c>
      <c r="AE222">
        <v>2.8569142347183194E-2</v>
      </c>
      <c r="AF222" s="2">
        <f t="shared" si="45"/>
        <v>1.7571605045688596E-2</v>
      </c>
      <c r="AG222">
        <v>2.3973401098561359E-2</v>
      </c>
      <c r="AH222">
        <v>2.557392343809118E-2</v>
      </c>
      <c r="AI222">
        <v>0</v>
      </c>
      <c r="AJ222" s="2">
        <f t="shared" si="46"/>
        <v>1.6515774845550845E-2</v>
      </c>
      <c r="AK222" s="3">
        <f t="shared" si="47"/>
        <v>0.93991270590293563</v>
      </c>
    </row>
    <row r="223" spans="1:37" x14ac:dyDescent="0.35">
      <c r="A223" s="1" t="s">
        <v>220</v>
      </c>
      <c r="B223">
        <v>44.228568591618206</v>
      </c>
      <c r="C223">
        <v>38.32607283032285</v>
      </c>
      <c r="D223">
        <v>17.281173583596004</v>
      </c>
      <c r="E223" s="2">
        <f t="shared" si="36"/>
        <v>33.278605001845683</v>
      </c>
      <c r="F223">
        <v>13.376981025460728</v>
      </c>
      <c r="G223">
        <v>13.117633882552953</v>
      </c>
      <c r="H223">
        <v>9.7408236300355178</v>
      </c>
      <c r="I223" s="2">
        <f t="shared" si="37"/>
        <v>12.078479512683066</v>
      </c>
      <c r="J223" s="3">
        <f t="shared" si="38"/>
        <v>0.36295029530273804</v>
      </c>
      <c r="K223">
        <v>45.666733801795786</v>
      </c>
      <c r="L223">
        <v>51.713337331051136</v>
      </c>
      <c r="M223">
        <v>43.031977545665278</v>
      </c>
      <c r="N223" s="2">
        <f t="shared" si="39"/>
        <v>46.804016226170738</v>
      </c>
      <c r="O223">
        <v>9.6061545081489541</v>
      </c>
      <c r="P223">
        <v>6.9535827569696442</v>
      </c>
      <c r="Q223">
        <v>6.9974959489887052</v>
      </c>
      <c r="R223" s="2">
        <f t="shared" si="40"/>
        <v>7.8524110713691018</v>
      </c>
      <c r="S223" s="3">
        <f t="shared" si="41"/>
        <v>0.1677721636840725</v>
      </c>
      <c r="T223">
        <v>27.343770339980626</v>
      </c>
      <c r="U223">
        <v>30.411159879751047</v>
      </c>
      <c r="V223">
        <v>33.029244821704914</v>
      </c>
      <c r="W223" s="2">
        <f t="shared" si="42"/>
        <v>30.261391680478862</v>
      </c>
      <c r="X223">
        <v>20.744452664883362</v>
      </c>
      <c r="Y223">
        <v>17.813297638640663</v>
      </c>
      <c r="Z223">
        <v>18.403387828783409</v>
      </c>
      <c r="AA223" s="2">
        <f t="shared" si="43"/>
        <v>18.987046044102478</v>
      </c>
      <c r="AB223" s="3">
        <f t="shared" si="44"/>
        <v>0.62743466145182991</v>
      </c>
      <c r="AC223">
        <v>19.054552515444094</v>
      </c>
      <c r="AD223">
        <v>22.490526224711154</v>
      </c>
      <c r="AE223">
        <v>16.19943729796022</v>
      </c>
      <c r="AF223" s="2">
        <f t="shared" si="45"/>
        <v>19.248172012705155</v>
      </c>
      <c r="AG223">
        <v>16.07631996478683</v>
      </c>
      <c r="AH223">
        <v>18.935283141330196</v>
      </c>
      <c r="AI223">
        <v>13.262189059246751</v>
      </c>
      <c r="AJ223" s="2">
        <f t="shared" si="46"/>
        <v>16.091264055121258</v>
      </c>
      <c r="AK223" s="3">
        <f t="shared" si="47"/>
        <v>0.83598920689714773</v>
      </c>
    </row>
    <row r="224" spans="1:37" x14ac:dyDescent="0.35">
      <c r="A224" s="1" t="s">
        <v>221</v>
      </c>
      <c r="B224">
        <v>0</v>
      </c>
      <c r="C224">
        <v>0</v>
      </c>
      <c r="D224">
        <v>0</v>
      </c>
      <c r="E224" s="2">
        <f t="shared" si="36"/>
        <v>0</v>
      </c>
      <c r="F224">
        <v>0.14434874024127081</v>
      </c>
      <c r="G224">
        <v>2.9282297602983239E-2</v>
      </c>
      <c r="H224">
        <v>4.6950603526872248E-2</v>
      </c>
      <c r="I224" s="2">
        <f t="shared" si="37"/>
        <v>7.3527213790375426E-2</v>
      </c>
      <c r="J224" s="3" t="e">
        <f t="shared" si="38"/>
        <v>#DIV/0!</v>
      </c>
      <c r="K224">
        <v>0</v>
      </c>
      <c r="L224">
        <v>0</v>
      </c>
      <c r="M224">
        <v>8.116561231771427E-2</v>
      </c>
      <c r="N224" s="2">
        <f t="shared" si="39"/>
        <v>2.7055204105904757E-2</v>
      </c>
      <c r="O224">
        <v>0</v>
      </c>
      <c r="P224">
        <v>2.6959920757481697E-2</v>
      </c>
      <c r="Q224">
        <v>2.7467497912692332E-2</v>
      </c>
      <c r="R224" s="2">
        <f t="shared" si="40"/>
        <v>1.814247289005801E-2</v>
      </c>
      <c r="S224" s="3">
        <f t="shared" si="41"/>
        <v>0.67057239040005778</v>
      </c>
      <c r="T224">
        <v>0</v>
      </c>
      <c r="U224">
        <v>0</v>
      </c>
      <c r="V224">
        <v>2.9540016805301068E-2</v>
      </c>
      <c r="W224" s="2">
        <f t="shared" si="42"/>
        <v>9.8466722684336892E-3</v>
      </c>
      <c r="X224">
        <v>0</v>
      </c>
      <c r="Y224">
        <v>0</v>
      </c>
      <c r="Z224">
        <v>5.9028724067709516E-2</v>
      </c>
      <c r="AA224" s="2">
        <f t="shared" si="43"/>
        <v>1.9676241355903172E-2</v>
      </c>
      <c r="AB224" s="3">
        <f t="shared" si="44"/>
        <v>1.9982630496376896</v>
      </c>
      <c r="AC224">
        <v>0</v>
      </c>
      <c r="AD224">
        <v>0</v>
      </c>
      <c r="AE224">
        <v>0</v>
      </c>
      <c r="AF224" s="2">
        <f t="shared" si="45"/>
        <v>0</v>
      </c>
      <c r="AG224">
        <v>0.12413717309075356</v>
      </c>
      <c r="AH224">
        <v>7.9454922913741663E-2</v>
      </c>
      <c r="AI224">
        <v>2.4102743502283478E-2</v>
      </c>
      <c r="AJ224" s="2">
        <f t="shared" si="46"/>
        <v>7.5898279835592899E-2</v>
      </c>
      <c r="AK224" s="3" t="e">
        <f t="shared" si="47"/>
        <v>#DIV/0!</v>
      </c>
    </row>
    <row r="225" spans="1:37" x14ac:dyDescent="0.35">
      <c r="A225" s="1" t="s">
        <v>222</v>
      </c>
      <c r="B225">
        <v>0.34059928554804342</v>
      </c>
      <c r="C225">
        <v>0.31443404725061458</v>
      </c>
      <c r="D225">
        <v>0.18269860861425236</v>
      </c>
      <c r="E225" s="2">
        <f t="shared" si="36"/>
        <v>0.2792439804709701</v>
      </c>
      <c r="F225">
        <v>8.7659388138859803E-2</v>
      </c>
      <c r="G225">
        <v>5.9274695594551903E-2</v>
      </c>
      <c r="H225">
        <v>2.3759941669948752E-2</v>
      </c>
      <c r="I225" s="2">
        <f t="shared" si="37"/>
        <v>5.6898008467786816E-2</v>
      </c>
      <c r="J225" s="3">
        <f t="shared" si="38"/>
        <v>0.2037573321072963</v>
      </c>
      <c r="K225">
        <v>1.4767412069820907</v>
      </c>
      <c r="L225">
        <v>0.78922117215690557</v>
      </c>
      <c r="M225">
        <v>0.35598225798056438</v>
      </c>
      <c r="N225" s="2">
        <f t="shared" si="39"/>
        <v>0.8739815457065202</v>
      </c>
      <c r="O225">
        <v>0.20785145593440332</v>
      </c>
      <c r="P225">
        <v>0.13643405973633049</v>
      </c>
      <c r="Q225">
        <v>0.19460380461181256</v>
      </c>
      <c r="R225" s="2">
        <f t="shared" si="40"/>
        <v>0.17962977342751549</v>
      </c>
      <c r="S225" s="3">
        <f t="shared" si="41"/>
        <v>0.20553039627662173</v>
      </c>
      <c r="T225">
        <v>0.1342731082159441</v>
      </c>
      <c r="U225">
        <v>0.1427842344741049</v>
      </c>
      <c r="V225">
        <v>2.9898191865480209E-2</v>
      </c>
      <c r="W225" s="2">
        <f t="shared" si="42"/>
        <v>0.10231851151850974</v>
      </c>
      <c r="X225">
        <v>0.37257825986930498</v>
      </c>
      <c r="Y225">
        <v>0.13673314492901056</v>
      </c>
      <c r="Z225">
        <v>0.17923335616730177</v>
      </c>
      <c r="AA225" s="2">
        <f t="shared" si="43"/>
        <v>0.22951492032187246</v>
      </c>
      <c r="AB225" s="3">
        <f t="shared" si="44"/>
        <v>2.2431417044251321</v>
      </c>
      <c r="AC225">
        <v>0.40494465916918604</v>
      </c>
      <c r="AD225">
        <v>0.71187548389795974</v>
      </c>
      <c r="AE225">
        <v>0.20961947296537256</v>
      </c>
      <c r="AF225" s="2">
        <f t="shared" si="45"/>
        <v>0.44214653867750614</v>
      </c>
      <c r="AG225">
        <v>0.25128469243386747</v>
      </c>
      <c r="AH225">
        <v>5.3612213461473858E-2</v>
      </c>
      <c r="AI225">
        <v>0.29273989427916985</v>
      </c>
      <c r="AJ225" s="2">
        <f t="shared" si="46"/>
        <v>0.19921226672483705</v>
      </c>
      <c r="AK225" s="3">
        <f t="shared" si="47"/>
        <v>0.45055711013976513</v>
      </c>
    </row>
    <row r="226" spans="1:37" x14ac:dyDescent="0.35">
      <c r="A226" s="1" t="s">
        <v>224</v>
      </c>
      <c r="B226">
        <v>22.284034004960542</v>
      </c>
      <c r="C226">
        <v>16.417182359267279</v>
      </c>
      <c r="D226">
        <v>36.179343698166313</v>
      </c>
      <c r="E226" s="2">
        <f t="shared" si="36"/>
        <v>24.960186687464709</v>
      </c>
      <c r="F226">
        <v>27.140959606305767</v>
      </c>
      <c r="G226">
        <v>33.517895826850051</v>
      </c>
      <c r="H226">
        <v>30.240331371616922</v>
      </c>
      <c r="I226" s="2">
        <f t="shared" si="37"/>
        <v>30.299728934924246</v>
      </c>
      <c r="J226" s="3">
        <f t="shared" si="38"/>
        <v>1.2139223682225548</v>
      </c>
      <c r="K226">
        <v>111.40785847337008</v>
      </c>
      <c r="L226">
        <v>255.49104802895667</v>
      </c>
      <c r="M226">
        <v>368.80858495872133</v>
      </c>
      <c r="N226" s="2">
        <f t="shared" si="39"/>
        <v>245.23583048701605</v>
      </c>
      <c r="O226">
        <v>273.6607185055438</v>
      </c>
      <c r="P226">
        <v>242.958841172196</v>
      </c>
      <c r="Q226">
        <v>236.93786846522673</v>
      </c>
      <c r="R226" s="2">
        <f t="shared" si="40"/>
        <v>251.18580938098884</v>
      </c>
      <c r="S226" s="3">
        <f t="shared" si="41"/>
        <v>1.024262273918769</v>
      </c>
      <c r="T226">
        <v>112.75998169922467</v>
      </c>
      <c r="U226">
        <v>52.341663770414868</v>
      </c>
      <c r="V226">
        <v>92.004988812181224</v>
      </c>
      <c r="W226" s="2">
        <f t="shared" si="42"/>
        <v>85.702211427273596</v>
      </c>
      <c r="X226">
        <v>44.6559943522591</v>
      </c>
      <c r="Y226">
        <v>73.488558951425205</v>
      </c>
      <c r="Z226">
        <v>60.577360005015301</v>
      </c>
      <c r="AA226" s="2">
        <f t="shared" si="43"/>
        <v>59.573971102899868</v>
      </c>
      <c r="AB226" s="3">
        <f t="shared" si="44"/>
        <v>0.69512758318324142</v>
      </c>
      <c r="AC226">
        <v>30.955763138680641</v>
      </c>
      <c r="AD226">
        <v>19.769576739668487</v>
      </c>
      <c r="AE226">
        <v>47.030981048020458</v>
      </c>
      <c r="AF226" s="2">
        <f t="shared" si="45"/>
        <v>32.585440308789863</v>
      </c>
      <c r="AG226">
        <v>37.505491084042852</v>
      </c>
      <c r="AH226">
        <v>17.058660361647341</v>
      </c>
      <c r="AI226">
        <v>31.653991260704757</v>
      </c>
      <c r="AJ226" s="2">
        <f t="shared" si="46"/>
        <v>28.739380902131654</v>
      </c>
      <c r="AK226" s="3">
        <f t="shared" si="47"/>
        <v>0.88197000346744614</v>
      </c>
    </row>
    <row r="227" spans="1:37" x14ac:dyDescent="0.35">
      <c r="A227" s="1" t="s">
        <v>225</v>
      </c>
      <c r="B227">
        <v>10.496504601565922</v>
      </c>
      <c r="C227">
        <v>14.925433544771243</v>
      </c>
      <c r="D227">
        <v>12.737138786691299</v>
      </c>
      <c r="E227" s="2">
        <f t="shared" si="36"/>
        <v>12.719692311009489</v>
      </c>
      <c r="F227">
        <v>12.996647098491225</v>
      </c>
      <c r="G227">
        <v>13.317227571209374</v>
      </c>
      <c r="H227">
        <v>11.243877093483</v>
      </c>
      <c r="I227" s="2">
        <f t="shared" si="37"/>
        <v>12.519250587727868</v>
      </c>
      <c r="J227" s="3">
        <f t="shared" si="38"/>
        <v>0.98424162170116891</v>
      </c>
      <c r="K227">
        <v>7.374448295269648</v>
      </c>
      <c r="L227">
        <v>12.007978649217442</v>
      </c>
      <c r="M227">
        <v>10.684556750057334</v>
      </c>
      <c r="N227" s="2">
        <f t="shared" si="39"/>
        <v>10.022327898181475</v>
      </c>
      <c r="O227">
        <v>13.654708977271781</v>
      </c>
      <c r="P227">
        <v>14.775328302700691</v>
      </c>
      <c r="Q227">
        <v>16.539880387385995</v>
      </c>
      <c r="R227" s="2">
        <f t="shared" si="40"/>
        <v>14.989972555786158</v>
      </c>
      <c r="S227" s="3">
        <f t="shared" si="41"/>
        <v>1.4956577661469297</v>
      </c>
      <c r="T227">
        <v>18.978541271409988</v>
      </c>
      <c r="U227">
        <v>14.423498448913183</v>
      </c>
      <c r="V227">
        <v>18.093973328135306</v>
      </c>
      <c r="W227" s="2">
        <f t="shared" si="42"/>
        <v>17.165337682819494</v>
      </c>
      <c r="X227">
        <v>9.682956837353883</v>
      </c>
      <c r="Y227">
        <v>10.328072341262892</v>
      </c>
      <c r="Z227">
        <v>11.247939440627658</v>
      </c>
      <c r="AA227" s="2">
        <f t="shared" si="43"/>
        <v>10.41965620641481</v>
      </c>
      <c r="AB227" s="3">
        <f t="shared" si="44"/>
        <v>0.60701725762398917</v>
      </c>
      <c r="AC227">
        <v>6.5355018043744098</v>
      </c>
      <c r="AD227">
        <v>3.1792415574758053</v>
      </c>
      <c r="AE227">
        <v>6.3020624438990591</v>
      </c>
      <c r="AF227" s="2">
        <f t="shared" si="45"/>
        <v>5.3389352685830902</v>
      </c>
      <c r="AG227">
        <v>9.3188221308386012</v>
      </c>
      <c r="AH227">
        <v>7.9588741731280619</v>
      </c>
      <c r="AI227">
        <v>8.0755301616224209</v>
      </c>
      <c r="AJ227" s="2">
        <f t="shared" si="46"/>
        <v>8.4510754885296944</v>
      </c>
      <c r="AK227" s="3">
        <f t="shared" si="47"/>
        <v>1.5829140200031946</v>
      </c>
    </row>
    <row r="228" spans="1:37" x14ac:dyDescent="0.35">
      <c r="A228" s="1" t="s">
        <v>228</v>
      </c>
      <c r="B228">
        <v>31.130572931457895</v>
      </c>
      <c r="C228">
        <v>25.745430895777211</v>
      </c>
      <c r="D228">
        <v>27.903383986211832</v>
      </c>
      <c r="E228" s="2">
        <f t="shared" si="36"/>
        <v>28.25979593781565</v>
      </c>
      <c r="F228">
        <v>14.637693852520664</v>
      </c>
      <c r="G228">
        <v>16.398804241126214</v>
      </c>
      <c r="H228">
        <v>15.116682287426491</v>
      </c>
      <c r="I228" s="2">
        <f t="shared" si="37"/>
        <v>15.38439346035779</v>
      </c>
      <c r="J228" s="3">
        <f t="shared" si="38"/>
        <v>0.54439152689603365</v>
      </c>
      <c r="K228">
        <v>15.072491919301509</v>
      </c>
      <c r="L228">
        <v>18.511038638646774</v>
      </c>
      <c r="M228">
        <v>19.835661142261714</v>
      </c>
      <c r="N228" s="2">
        <f t="shared" si="39"/>
        <v>17.806397233403331</v>
      </c>
      <c r="O228">
        <v>16.462026318026069</v>
      </c>
      <c r="P228">
        <v>16.455626909531542</v>
      </c>
      <c r="Q228">
        <v>16.401500051307327</v>
      </c>
      <c r="R228" s="2">
        <f t="shared" si="40"/>
        <v>16.439717759621644</v>
      </c>
      <c r="S228" s="3">
        <f t="shared" si="41"/>
        <v>0.92324783863532434</v>
      </c>
      <c r="T228">
        <v>23.642106681081621</v>
      </c>
      <c r="U228">
        <v>17.794756594880376</v>
      </c>
      <c r="V228">
        <v>20.848522893852845</v>
      </c>
      <c r="W228" s="2">
        <f t="shared" si="42"/>
        <v>20.761795389938282</v>
      </c>
      <c r="X228">
        <v>23.586822424520037</v>
      </c>
      <c r="Y228">
        <v>24.24828866760453</v>
      </c>
      <c r="Z228">
        <v>21.586464125733411</v>
      </c>
      <c r="AA228" s="2">
        <f t="shared" si="43"/>
        <v>23.140525072619326</v>
      </c>
      <c r="AB228" s="3">
        <f t="shared" si="44"/>
        <v>1.1145724460724549</v>
      </c>
      <c r="AC228">
        <v>14.202678384515023</v>
      </c>
      <c r="AD228">
        <v>13.576126347312325</v>
      </c>
      <c r="AE228">
        <v>16.412578468223888</v>
      </c>
      <c r="AF228" s="2">
        <f t="shared" si="45"/>
        <v>14.730461066683745</v>
      </c>
      <c r="AG228">
        <v>11.162652438837648</v>
      </c>
      <c r="AH228">
        <v>8.6092466070285898</v>
      </c>
      <c r="AI228">
        <v>9.1123002569189868</v>
      </c>
      <c r="AJ228" s="2">
        <f t="shared" si="46"/>
        <v>9.6280664342617417</v>
      </c>
      <c r="AK228" s="3">
        <f t="shared" si="47"/>
        <v>0.65361609461347969</v>
      </c>
    </row>
    <row r="229" spans="1:37" x14ac:dyDescent="0.35">
      <c r="A229" s="1" t="s">
        <v>226</v>
      </c>
      <c r="B229">
        <v>33.494393905310787</v>
      </c>
      <c r="C229">
        <v>33.682720201483022</v>
      </c>
      <c r="D229">
        <v>51.013043755806258</v>
      </c>
      <c r="E229" s="2">
        <f t="shared" si="36"/>
        <v>39.396719287533358</v>
      </c>
      <c r="F229">
        <v>37.844369696361554</v>
      </c>
      <c r="G229">
        <v>44.211189584074639</v>
      </c>
      <c r="H229">
        <v>35.977422902150153</v>
      </c>
      <c r="I229" s="2">
        <f t="shared" si="37"/>
        <v>39.344327394195453</v>
      </c>
      <c r="J229" s="3">
        <f t="shared" si="38"/>
        <v>0.99867014578154267</v>
      </c>
      <c r="K229">
        <v>36.52214882779753</v>
      </c>
      <c r="L229">
        <v>47.900332845768524</v>
      </c>
      <c r="M229">
        <v>54.628937198888707</v>
      </c>
      <c r="N229" s="2">
        <f t="shared" si="39"/>
        <v>46.350472957484918</v>
      </c>
      <c r="O229">
        <v>55.830670408811713</v>
      </c>
      <c r="P229">
        <v>64.24493070794486</v>
      </c>
      <c r="Q229">
        <v>59.240048641604645</v>
      </c>
      <c r="R229" s="2">
        <f t="shared" si="40"/>
        <v>59.77188325278707</v>
      </c>
      <c r="S229" s="3">
        <f t="shared" si="41"/>
        <v>1.2895636104428314</v>
      </c>
      <c r="T229">
        <v>44.532157605438698</v>
      </c>
      <c r="U229">
        <v>35.798863267347578</v>
      </c>
      <c r="V229">
        <v>43.995778720933195</v>
      </c>
      <c r="W229" s="2">
        <f t="shared" si="42"/>
        <v>41.442266531239824</v>
      </c>
      <c r="X229">
        <v>40.370718888991554</v>
      </c>
      <c r="Y229">
        <v>47.920703575894599</v>
      </c>
      <c r="Z229">
        <v>43.655570910098518</v>
      </c>
      <c r="AA229" s="2">
        <f t="shared" si="43"/>
        <v>43.982331124994893</v>
      </c>
      <c r="AB229" s="3">
        <f t="shared" si="44"/>
        <v>1.0612916427203694</v>
      </c>
      <c r="AC229">
        <v>20.583017714368946</v>
      </c>
      <c r="AD229">
        <v>18.154970010443304</v>
      </c>
      <c r="AE229">
        <v>25.800239502598941</v>
      </c>
      <c r="AF229" s="2">
        <f t="shared" si="45"/>
        <v>21.512742409137065</v>
      </c>
      <c r="AG229">
        <v>42.14253245695329</v>
      </c>
      <c r="AH229">
        <v>32.791132121902173</v>
      </c>
      <c r="AI229">
        <v>38.637993680585268</v>
      </c>
      <c r="AJ229" s="2">
        <f t="shared" si="46"/>
        <v>37.857219419813575</v>
      </c>
      <c r="AK229" s="3">
        <f t="shared" si="47"/>
        <v>1.7597579471659808</v>
      </c>
    </row>
    <row r="230" spans="1:37" x14ac:dyDescent="0.35">
      <c r="A230" s="1" t="s">
        <v>227</v>
      </c>
      <c r="B230">
        <v>20.998251447467208</v>
      </c>
      <c r="C230">
        <v>18.186677913610204</v>
      </c>
      <c r="D230">
        <v>33.867695650911067</v>
      </c>
      <c r="E230" s="2">
        <f t="shared" si="36"/>
        <v>24.350875003996162</v>
      </c>
      <c r="F230">
        <v>47.96194003578308</v>
      </c>
      <c r="G230">
        <v>57.314368412656492</v>
      </c>
      <c r="H230">
        <v>50.306551013749555</v>
      </c>
      <c r="I230" s="2">
        <f t="shared" si="37"/>
        <v>51.860953154063047</v>
      </c>
      <c r="J230" s="3">
        <f t="shared" si="38"/>
        <v>2.1297367402835534</v>
      </c>
      <c r="K230">
        <v>23.558982112852561</v>
      </c>
      <c r="L230">
        <v>42.343860508968412</v>
      </c>
      <c r="M230">
        <v>66.875759296908569</v>
      </c>
      <c r="N230" s="2">
        <f t="shared" si="39"/>
        <v>44.25953397290985</v>
      </c>
      <c r="O230">
        <v>74.399768254117191</v>
      </c>
      <c r="P230">
        <v>65.896610485904475</v>
      </c>
      <c r="Q230">
        <v>63.611381296484325</v>
      </c>
      <c r="R230" s="2">
        <f t="shared" si="40"/>
        <v>67.969253345501997</v>
      </c>
      <c r="S230" s="3">
        <f t="shared" si="41"/>
        <v>1.5356974474043101</v>
      </c>
      <c r="T230">
        <v>72.762462620037937</v>
      </c>
      <c r="U230">
        <v>43.880546446431055</v>
      </c>
      <c r="V230">
        <v>64.963891218795396</v>
      </c>
      <c r="W230" s="2">
        <f t="shared" si="42"/>
        <v>60.535633428421455</v>
      </c>
      <c r="X230">
        <v>31.902629352947944</v>
      </c>
      <c r="Y230">
        <v>49.874763652246358</v>
      </c>
      <c r="Z230">
        <v>39.420408518921938</v>
      </c>
      <c r="AA230" s="2">
        <f t="shared" si="43"/>
        <v>40.399267174705415</v>
      </c>
      <c r="AB230" s="3">
        <f t="shared" si="44"/>
        <v>0.66736341699429502</v>
      </c>
      <c r="AC230">
        <v>19.444978675291718</v>
      </c>
      <c r="AD230">
        <v>11.938556610227186</v>
      </c>
      <c r="AE230">
        <v>21.532056177525352</v>
      </c>
      <c r="AF230" s="2">
        <f t="shared" si="45"/>
        <v>17.638530487681418</v>
      </c>
      <c r="AG230">
        <v>50.491229946829392</v>
      </c>
      <c r="AH230">
        <v>28.26568579434592</v>
      </c>
      <c r="AI230">
        <v>43.980171274079694</v>
      </c>
      <c r="AJ230" s="2">
        <f t="shared" si="46"/>
        <v>40.912362338418333</v>
      </c>
      <c r="AK230" s="3">
        <f t="shared" si="47"/>
        <v>2.3194881436971824</v>
      </c>
    </row>
    <row r="231" spans="1:37" x14ac:dyDescent="0.35">
      <c r="A231" s="1" t="s">
        <v>229</v>
      </c>
      <c r="B231">
        <v>22.090896164723357</v>
      </c>
      <c r="C231">
        <v>20.453770657371606</v>
      </c>
      <c r="D231">
        <v>31.277920323808551</v>
      </c>
      <c r="E231" s="2">
        <f t="shared" si="36"/>
        <v>24.607529048634508</v>
      </c>
      <c r="F231">
        <v>26.972210637407169</v>
      </c>
      <c r="G231">
        <v>29.076557633737931</v>
      </c>
      <c r="H231">
        <v>28.224797598473344</v>
      </c>
      <c r="I231" s="2">
        <f t="shared" si="37"/>
        <v>28.091188623206147</v>
      </c>
      <c r="J231" s="3">
        <f t="shared" si="38"/>
        <v>1.1415688494235448</v>
      </c>
      <c r="K231">
        <v>20.445768440924017</v>
      </c>
      <c r="L231">
        <v>25.196061890155395</v>
      </c>
      <c r="M231">
        <v>27.553960912031002</v>
      </c>
      <c r="N231" s="2">
        <f t="shared" si="39"/>
        <v>24.398597081036808</v>
      </c>
      <c r="O231">
        <v>35.021267194287958</v>
      </c>
      <c r="P231">
        <v>33.138978305700803</v>
      </c>
      <c r="Q231">
        <v>32.033949536693434</v>
      </c>
      <c r="R231" s="2">
        <f t="shared" si="40"/>
        <v>33.398065012227399</v>
      </c>
      <c r="S231" s="3">
        <f t="shared" si="41"/>
        <v>1.3688518606746123</v>
      </c>
      <c r="T231">
        <v>18.648019917127712</v>
      </c>
      <c r="U231">
        <v>15.764270892533213</v>
      </c>
      <c r="V231">
        <v>15.940649300511623</v>
      </c>
      <c r="W231" s="2">
        <f t="shared" si="42"/>
        <v>16.784313370057514</v>
      </c>
      <c r="X231">
        <v>29.599551904367271</v>
      </c>
      <c r="Y231">
        <v>32.733896603945595</v>
      </c>
      <c r="Z231">
        <v>32.291962922304599</v>
      </c>
      <c r="AA231" s="2">
        <f t="shared" si="43"/>
        <v>31.541803810205824</v>
      </c>
      <c r="AB231" s="3">
        <f t="shared" si="44"/>
        <v>1.8792430238150242</v>
      </c>
      <c r="AC231">
        <v>17.791403862977234</v>
      </c>
      <c r="AD231">
        <v>16.231278354336652</v>
      </c>
      <c r="AE231">
        <v>20.067290451163082</v>
      </c>
      <c r="AF231" s="2">
        <f t="shared" si="45"/>
        <v>18.029990889492321</v>
      </c>
      <c r="AG231">
        <v>24.670554016795442</v>
      </c>
      <c r="AH231">
        <v>20.267377090445517</v>
      </c>
      <c r="AI231">
        <v>23.302672144056952</v>
      </c>
      <c r="AJ231" s="2">
        <f t="shared" si="46"/>
        <v>22.746867750432639</v>
      </c>
      <c r="AK231" s="3">
        <f t="shared" si="47"/>
        <v>1.2616128255333319</v>
      </c>
    </row>
    <row r="232" spans="1:37" x14ac:dyDescent="0.35">
      <c r="A232" s="1" t="s">
        <v>230</v>
      </c>
      <c r="B232">
        <v>40.305590018149609</v>
      </c>
      <c r="C232">
        <v>38.754213296808842</v>
      </c>
      <c r="D232">
        <v>31.610073426584311</v>
      </c>
      <c r="E232" s="2">
        <f t="shared" si="36"/>
        <v>36.889958913847586</v>
      </c>
      <c r="F232">
        <v>22.799177029217578</v>
      </c>
      <c r="G232">
        <v>25.854853389403839</v>
      </c>
      <c r="H232">
        <v>23.856585824237058</v>
      </c>
      <c r="I232" s="2">
        <f t="shared" si="37"/>
        <v>24.170205414286158</v>
      </c>
      <c r="J232" s="3">
        <f t="shared" si="38"/>
        <v>0.65519740671799054</v>
      </c>
      <c r="K232">
        <v>32.04767284714849</v>
      </c>
      <c r="L232">
        <v>34.300892591063793</v>
      </c>
      <c r="M232">
        <v>36.979134459570474</v>
      </c>
      <c r="N232" s="2">
        <f t="shared" si="39"/>
        <v>34.442566632594257</v>
      </c>
      <c r="O232">
        <v>34.116958601523393</v>
      </c>
      <c r="P232">
        <v>31.136698104312654</v>
      </c>
      <c r="Q232">
        <v>30.939891362687838</v>
      </c>
      <c r="R232" s="2">
        <f t="shared" si="40"/>
        <v>32.064516022841296</v>
      </c>
      <c r="S232" s="3">
        <f t="shared" si="41"/>
        <v>0.93095605693036465</v>
      </c>
      <c r="T232">
        <v>35.723528404540851</v>
      </c>
      <c r="U232">
        <v>33.151121254982421</v>
      </c>
      <c r="V232">
        <v>41.604397882955205</v>
      </c>
      <c r="W232" s="2">
        <f t="shared" si="42"/>
        <v>36.826349180826156</v>
      </c>
      <c r="X232">
        <v>41.233869015030727</v>
      </c>
      <c r="Y232">
        <v>31.829470144342803</v>
      </c>
      <c r="Z232">
        <v>32.108528927956975</v>
      </c>
      <c r="AA232" s="2">
        <f t="shared" si="43"/>
        <v>35.057289362443498</v>
      </c>
      <c r="AB232" s="3">
        <f t="shared" si="44"/>
        <v>0.95196211794722974</v>
      </c>
      <c r="AC232">
        <v>35.66155173607693</v>
      </c>
      <c r="AD232">
        <v>43.994556844226402</v>
      </c>
      <c r="AE232">
        <v>40.507844826051205</v>
      </c>
      <c r="AF232" s="2">
        <f t="shared" si="45"/>
        <v>40.054651135451515</v>
      </c>
      <c r="AG232">
        <v>27.449602488120181</v>
      </c>
      <c r="AH232">
        <v>23.180894954901905</v>
      </c>
      <c r="AI232">
        <v>23.268578988030534</v>
      </c>
      <c r="AJ232" s="2">
        <f t="shared" si="46"/>
        <v>24.63302547701754</v>
      </c>
      <c r="AK232" s="3">
        <f t="shared" si="47"/>
        <v>0.61498539567144994</v>
      </c>
    </row>
  </sheetData>
  <sortState xmlns:xlrd2="http://schemas.microsoft.com/office/spreadsheetml/2017/richdata2" ref="A2:AI233">
    <sortCondition ref="A2:A233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Morrow</dc:creator>
  <cp:lastModifiedBy>Darcie Moore</cp:lastModifiedBy>
  <dcterms:created xsi:type="dcterms:W3CDTF">2015-06-05T18:17:20Z</dcterms:created>
  <dcterms:modified xsi:type="dcterms:W3CDTF">2022-06-23T15:57:03Z</dcterms:modified>
</cp:coreProperties>
</file>